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codeName="ThisWorkbook" autoCompressPictures="0"/>
  <bookViews>
    <workbookView xWindow="0" yWindow="0" windowWidth="25600" windowHeight="14860"/>
  </bookViews>
  <sheets>
    <sheet name="Cannflavin A" sheetId="3" r:id="rId1"/>
    <sheet name="Cannflavin B" sheetId="4" r:id="rId2"/>
  </sheets>
  <definedNames>
    <definedName name="_xlnm._FilterDatabase" localSheetId="0" hidden="1">'Cannflavin A'!$A$1:$G$1</definedName>
    <definedName name="_xlnm._FilterDatabase" localSheetId="1" hidden="1">'Cannflavin B'!$A$1:$G$1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" i="3" l="1"/>
  <c r="K323" i="3"/>
  <c r="K322" i="3"/>
  <c r="K321" i="3"/>
  <c r="K320" i="3"/>
  <c r="K319" i="3"/>
  <c r="K318" i="3"/>
  <c r="K317" i="3"/>
  <c r="K316" i="3"/>
  <c r="K315" i="3"/>
  <c r="K314" i="3"/>
  <c r="K313" i="3"/>
  <c r="K312" i="3"/>
  <c r="K311" i="3"/>
  <c r="K310" i="3"/>
  <c r="K309" i="3"/>
  <c r="K308" i="3"/>
  <c r="K307" i="3"/>
  <c r="K306" i="3"/>
  <c r="K305" i="3"/>
  <c r="K304" i="3"/>
  <c r="K303" i="3"/>
  <c r="K302" i="3"/>
  <c r="K301" i="3"/>
  <c r="K300" i="3"/>
  <c r="K299" i="3"/>
  <c r="K298" i="3"/>
  <c r="K297" i="3"/>
  <c r="K296" i="3"/>
  <c r="K295" i="3"/>
  <c r="K294" i="3"/>
  <c r="K293" i="3"/>
  <c r="K292" i="3"/>
  <c r="K291" i="3"/>
  <c r="K290" i="3"/>
  <c r="K289" i="3"/>
  <c r="K288" i="3"/>
  <c r="K287" i="3"/>
  <c r="K286" i="3"/>
  <c r="K285" i="3"/>
  <c r="K284" i="3"/>
  <c r="K283" i="3"/>
  <c r="K282" i="3"/>
  <c r="K281" i="3"/>
  <c r="K280" i="3"/>
  <c r="K279" i="3"/>
  <c r="K278" i="3"/>
  <c r="K277" i="3"/>
  <c r="K276" i="3"/>
  <c r="K275" i="3"/>
  <c r="K274" i="3"/>
  <c r="K273" i="3"/>
  <c r="K272" i="3"/>
  <c r="K271" i="3"/>
  <c r="K270" i="3"/>
  <c r="K269" i="3"/>
  <c r="K268" i="3"/>
  <c r="K267" i="3"/>
  <c r="K266" i="3"/>
  <c r="K265" i="3"/>
  <c r="K264" i="3"/>
  <c r="K263" i="3"/>
  <c r="K262" i="3"/>
  <c r="K261" i="3"/>
  <c r="K260" i="3"/>
  <c r="K259" i="3"/>
  <c r="K258" i="3"/>
  <c r="K257" i="3"/>
  <c r="K256" i="3"/>
  <c r="K255" i="3"/>
  <c r="K254" i="3"/>
  <c r="K253" i="3"/>
  <c r="K252" i="3"/>
  <c r="K251" i="3"/>
  <c r="K250" i="3"/>
  <c r="K249" i="3"/>
  <c r="K248" i="3"/>
  <c r="K247" i="3"/>
  <c r="K246" i="3"/>
  <c r="K245" i="3"/>
  <c r="K244" i="3"/>
  <c r="K243" i="3"/>
  <c r="K242" i="3"/>
  <c r="K241" i="3"/>
  <c r="K240" i="3"/>
  <c r="K239" i="3"/>
  <c r="K238" i="3"/>
  <c r="K237" i="3"/>
  <c r="K236" i="3"/>
  <c r="K235" i="3"/>
  <c r="K234" i="3"/>
  <c r="K233" i="3"/>
  <c r="K232" i="3"/>
  <c r="K231" i="3"/>
  <c r="K230" i="3"/>
  <c r="K229" i="3"/>
  <c r="K228" i="3"/>
  <c r="K227" i="3"/>
  <c r="K226" i="3"/>
  <c r="K225" i="3"/>
  <c r="K224" i="3"/>
  <c r="K223" i="3"/>
  <c r="K222" i="3"/>
  <c r="K221" i="3"/>
  <c r="K220" i="3"/>
  <c r="K219" i="3"/>
  <c r="K218" i="3"/>
  <c r="K217" i="3"/>
  <c r="K216" i="3"/>
  <c r="K215" i="3"/>
  <c r="K214" i="3"/>
  <c r="K213" i="3"/>
  <c r="K212" i="3"/>
  <c r="K211" i="3"/>
  <c r="K210" i="3"/>
  <c r="K209" i="3"/>
  <c r="K208" i="3"/>
  <c r="K207" i="3"/>
  <c r="K206" i="3"/>
  <c r="K205" i="3"/>
  <c r="K204" i="3"/>
  <c r="K203" i="3"/>
  <c r="K202" i="3"/>
  <c r="K201" i="3"/>
  <c r="K200" i="3"/>
  <c r="K199" i="3"/>
  <c r="K198" i="3"/>
  <c r="K197" i="3"/>
  <c r="K196" i="3"/>
  <c r="K195" i="3"/>
  <c r="K194" i="3"/>
  <c r="K193" i="3"/>
  <c r="K192" i="3"/>
  <c r="K191" i="3"/>
  <c r="K190" i="3"/>
  <c r="K189" i="3"/>
  <c r="K188" i="3"/>
  <c r="K187" i="3"/>
  <c r="K186" i="3"/>
  <c r="K185" i="3"/>
  <c r="K184" i="3"/>
  <c r="K183" i="3"/>
  <c r="K182" i="3"/>
  <c r="K181" i="3"/>
  <c r="K180" i="3"/>
  <c r="K179" i="3"/>
  <c r="K178" i="3"/>
  <c r="K177" i="3"/>
  <c r="K176" i="3"/>
  <c r="K175" i="3"/>
  <c r="K174" i="3"/>
  <c r="K173" i="3"/>
  <c r="K172" i="3"/>
  <c r="K171" i="3"/>
  <c r="K170" i="3"/>
  <c r="K169" i="3"/>
  <c r="K168" i="3"/>
  <c r="K167" i="3"/>
  <c r="K166" i="3"/>
  <c r="K165" i="3"/>
  <c r="K164" i="3"/>
  <c r="K163" i="3"/>
  <c r="K162" i="3"/>
  <c r="K161" i="3"/>
  <c r="K160" i="3"/>
  <c r="K159" i="3"/>
  <c r="K158" i="3"/>
  <c r="K157" i="3"/>
  <c r="K156" i="3"/>
  <c r="K155" i="3"/>
  <c r="K154" i="3"/>
  <c r="K153" i="3"/>
  <c r="K152" i="3"/>
  <c r="K151" i="3"/>
  <c r="K150" i="3"/>
  <c r="K149" i="3"/>
  <c r="K148" i="3"/>
  <c r="K147" i="3"/>
  <c r="K146" i="3"/>
  <c r="K145" i="3"/>
  <c r="K144" i="3"/>
  <c r="K143" i="3"/>
  <c r="K142" i="3"/>
  <c r="K141" i="3"/>
  <c r="K140" i="3"/>
  <c r="K139" i="3"/>
  <c r="K138" i="3"/>
  <c r="K137" i="3"/>
  <c r="K136" i="3"/>
  <c r="K135" i="3"/>
  <c r="K134" i="3"/>
  <c r="K133" i="3"/>
  <c r="K132" i="3"/>
  <c r="K131" i="3"/>
  <c r="K130" i="3"/>
  <c r="K129" i="3"/>
  <c r="K128" i="3"/>
  <c r="K127" i="3"/>
  <c r="K126" i="3"/>
  <c r="K125" i="3"/>
  <c r="K124" i="3"/>
  <c r="K123" i="3"/>
  <c r="K122" i="3"/>
  <c r="K121" i="3"/>
  <c r="K120" i="3"/>
  <c r="K119" i="3"/>
  <c r="K118" i="3"/>
  <c r="K117" i="3"/>
  <c r="K116" i="3"/>
  <c r="K115" i="3"/>
  <c r="K114" i="3"/>
  <c r="K113" i="3"/>
  <c r="K112" i="3"/>
  <c r="K111" i="3"/>
  <c r="K110" i="3"/>
  <c r="K109" i="3"/>
  <c r="K108" i="3"/>
  <c r="K107" i="3"/>
  <c r="K106" i="3"/>
  <c r="K105" i="3"/>
  <c r="K104" i="3"/>
  <c r="K103" i="3"/>
  <c r="K102" i="3"/>
  <c r="K101" i="3"/>
  <c r="K100" i="3"/>
  <c r="K99" i="3"/>
  <c r="K98" i="3"/>
  <c r="K97" i="3"/>
  <c r="K96" i="3"/>
  <c r="K95" i="3"/>
  <c r="K94" i="3"/>
  <c r="K93" i="3"/>
  <c r="K92" i="3"/>
  <c r="K91" i="3"/>
  <c r="K90" i="3"/>
  <c r="K89" i="3"/>
  <c r="K88" i="3"/>
  <c r="K87" i="3"/>
  <c r="K86" i="3"/>
  <c r="K85" i="3"/>
  <c r="K84" i="3"/>
  <c r="K83" i="3"/>
  <c r="K82" i="3"/>
  <c r="K81" i="3"/>
  <c r="K80" i="3"/>
  <c r="K79" i="3"/>
  <c r="K78" i="3"/>
  <c r="K77" i="3"/>
  <c r="K76" i="3"/>
  <c r="K75" i="3"/>
  <c r="K74" i="3"/>
  <c r="K73" i="3"/>
  <c r="K72" i="3"/>
  <c r="K71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7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218" i="4"/>
  <c r="K219" i="4"/>
  <c r="K220" i="4"/>
  <c r="K221" i="4"/>
  <c r="K222" i="4"/>
  <c r="K223" i="4"/>
  <c r="K224" i="4"/>
  <c r="K225" i="4"/>
  <c r="K226" i="4"/>
  <c r="K227" i="4"/>
  <c r="K228" i="4"/>
  <c r="K229" i="4"/>
  <c r="K230" i="4"/>
  <c r="K231" i="4"/>
  <c r="K232" i="4"/>
  <c r="K233" i="4"/>
  <c r="K234" i="4"/>
  <c r="K235" i="4"/>
  <c r="K236" i="4"/>
  <c r="K237" i="4"/>
  <c r="K238" i="4"/>
  <c r="K239" i="4"/>
  <c r="K240" i="4"/>
  <c r="K241" i="4"/>
  <c r="K242" i="4"/>
  <c r="K243" i="4"/>
  <c r="K244" i="4"/>
  <c r="K245" i="4"/>
  <c r="K246" i="4"/>
  <c r="K247" i="4"/>
  <c r="K248" i="4"/>
  <c r="K249" i="4"/>
  <c r="K250" i="4"/>
  <c r="K251" i="4"/>
  <c r="K252" i="4"/>
  <c r="K253" i="4"/>
  <c r="K254" i="4"/>
  <c r="K255" i="4"/>
  <c r="K256" i="4"/>
  <c r="K257" i="4"/>
  <c r="K258" i="4"/>
  <c r="K259" i="4"/>
  <c r="K260" i="4"/>
  <c r="K261" i="4"/>
  <c r="K262" i="4"/>
  <c r="K263" i="4"/>
  <c r="K264" i="4"/>
  <c r="K265" i="4"/>
  <c r="K266" i="4"/>
  <c r="K267" i="4"/>
  <c r="K268" i="4"/>
  <c r="K269" i="4"/>
  <c r="K270" i="4"/>
  <c r="K271" i="4"/>
  <c r="K272" i="4"/>
  <c r="K273" i="4"/>
  <c r="K274" i="4"/>
  <c r="K275" i="4"/>
  <c r="K276" i="4"/>
  <c r="K277" i="4"/>
  <c r="K278" i="4"/>
  <c r="K279" i="4"/>
  <c r="K280" i="4"/>
  <c r="K281" i="4"/>
  <c r="K282" i="4"/>
  <c r="K283" i="4"/>
  <c r="K284" i="4"/>
  <c r="K285" i="4"/>
  <c r="K286" i="4"/>
  <c r="K287" i="4"/>
  <c r="K288" i="4"/>
  <c r="K289" i="4"/>
  <c r="K290" i="4"/>
  <c r="K291" i="4"/>
  <c r="K292" i="4"/>
  <c r="K293" i="4"/>
  <c r="K294" i="4"/>
  <c r="K295" i="4"/>
  <c r="K296" i="4"/>
  <c r="K297" i="4"/>
  <c r="K298" i="4"/>
  <c r="K299" i="4"/>
  <c r="K300" i="4"/>
  <c r="K301" i="4"/>
  <c r="K302" i="4"/>
  <c r="K303" i="4"/>
  <c r="K304" i="4"/>
  <c r="K305" i="4"/>
  <c r="K306" i="4"/>
  <c r="K307" i="4"/>
  <c r="K308" i="4"/>
  <c r="K309" i="4"/>
  <c r="K310" i="4"/>
  <c r="K311" i="4"/>
  <c r="K312" i="4"/>
  <c r="K313" i="4"/>
  <c r="K314" i="4"/>
  <c r="K315" i="4"/>
  <c r="K316" i="4"/>
  <c r="K317" i="4"/>
  <c r="K318" i="4"/>
  <c r="K319" i="4"/>
  <c r="K320" i="4"/>
  <c r="K321" i="4"/>
  <c r="K322" i="4"/>
  <c r="K323" i="4"/>
  <c r="K2" i="4"/>
</calcChain>
</file>

<file path=xl/sharedStrings.xml><?xml version="1.0" encoding="utf-8"?>
<sst xmlns="http://schemas.openxmlformats.org/spreadsheetml/2006/main" count="658" uniqueCount="329">
  <si>
    <t>DNA</t>
  </si>
  <si>
    <t>#1</t>
  </si>
  <si>
    <t>I</t>
  </si>
  <si>
    <t>II</t>
  </si>
  <si>
    <t>III</t>
  </si>
  <si>
    <t>IV</t>
  </si>
  <si>
    <t>AVG</t>
  </si>
  <si>
    <t>ADCYAP1R1</t>
  </si>
  <si>
    <t>GPR64</t>
  </si>
  <si>
    <t>ADORA2A</t>
  </si>
  <si>
    <t>GPR39</t>
  </si>
  <si>
    <t>ADRA2A</t>
  </si>
  <si>
    <t>GPR84</t>
  </si>
  <si>
    <t>ADORA1</t>
  </si>
  <si>
    <t>GPR55</t>
  </si>
  <si>
    <t>CCR2</t>
  </si>
  <si>
    <t>LPAR2</t>
  </si>
  <si>
    <t>CCR7</t>
  </si>
  <si>
    <t>HTR2C VNV</t>
  </si>
  <si>
    <t>CXCR3</t>
  </si>
  <si>
    <t>HRH4</t>
  </si>
  <si>
    <t>CHRM3</t>
  </si>
  <si>
    <t>HTR1B</t>
  </si>
  <si>
    <t>GPR119</t>
  </si>
  <si>
    <t>OPN3</t>
  </si>
  <si>
    <t>DRD4</t>
  </si>
  <si>
    <t>NMUR2</t>
  </si>
  <si>
    <t>GLP1R</t>
  </si>
  <si>
    <t>MTNR1A</t>
  </si>
  <si>
    <t>FPR3</t>
  </si>
  <si>
    <t>MAS1</t>
  </si>
  <si>
    <t>GPR171</t>
  </si>
  <si>
    <t>RXFP4</t>
  </si>
  <si>
    <t>GPR132</t>
  </si>
  <si>
    <t>PTGER2</t>
  </si>
  <si>
    <t>GPR21</t>
  </si>
  <si>
    <t>P2RY8</t>
  </si>
  <si>
    <t>GPR153</t>
  </si>
  <si>
    <t>ADORA2B</t>
  </si>
  <si>
    <t>GPR75</t>
  </si>
  <si>
    <t>ADRA1A</t>
  </si>
  <si>
    <t>GPR83</t>
  </si>
  <si>
    <t>ADRB1</t>
  </si>
  <si>
    <t>GPR85</t>
  </si>
  <si>
    <t>ADORA3</t>
  </si>
  <si>
    <t>GPR56</t>
  </si>
  <si>
    <t>CCR8</t>
  </si>
  <si>
    <t>MC2R</t>
  </si>
  <si>
    <t>CCRL2</t>
  </si>
  <si>
    <t>HTR2C VSV</t>
  </si>
  <si>
    <t>CYSLTR2</t>
  </si>
  <si>
    <t>HTR2A</t>
  </si>
  <si>
    <t>CHRM5</t>
  </si>
  <si>
    <t>HTR1D</t>
  </si>
  <si>
    <t>GPR124</t>
  </si>
  <si>
    <t>OPRL1</t>
  </si>
  <si>
    <t>DRD5</t>
  </si>
  <si>
    <t>NPBW1</t>
  </si>
  <si>
    <t>GMR2</t>
  </si>
  <si>
    <t>MTNR1B</t>
  </si>
  <si>
    <t>GHSR</t>
  </si>
  <si>
    <t>MRGPRD</t>
  </si>
  <si>
    <t>GPR176</t>
  </si>
  <si>
    <t>SSTR2</t>
  </si>
  <si>
    <t>GPR142</t>
  </si>
  <si>
    <t>PTGFR</t>
  </si>
  <si>
    <t>GPR26</t>
  </si>
  <si>
    <t>PTGER3</t>
  </si>
  <si>
    <t>GPR156</t>
  </si>
  <si>
    <t>ADRA2C</t>
  </si>
  <si>
    <t>GPR78</t>
  </si>
  <si>
    <t>ADRA1B</t>
  </si>
  <si>
    <t>GPRC6A</t>
  </si>
  <si>
    <t>BDKBR2</t>
  </si>
  <si>
    <t>GPR88</t>
  </si>
  <si>
    <t>AGTR2</t>
  </si>
  <si>
    <t>GPR6</t>
  </si>
  <si>
    <t>CXCR6</t>
  </si>
  <si>
    <t>MC3Rb</t>
  </si>
  <si>
    <t>CHRM1</t>
  </si>
  <si>
    <t>HTR2CVGV</t>
  </si>
  <si>
    <t>EDNRA</t>
  </si>
  <si>
    <t>HTR4</t>
  </si>
  <si>
    <t>CXCR2</t>
  </si>
  <si>
    <t>HTR1E</t>
  </si>
  <si>
    <t>GPR126</t>
  </si>
  <si>
    <t>OXTR</t>
  </si>
  <si>
    <t>FPR2</t>
  </si>
  <si>
    <t>NPS</t>
  </si>
  <si>
    <t>GPBA</t>
  </si>
  <si>
    <t>NPY1R</t>
  </si>
  <si>
    <t>GLP2R</t>
  </si>
  <si>
    <t>MRGPRF</t>
  </si>
  <si>
    <t>GPR20</t>
  </si>
  <si>
    <t>SSTR3</t>
  </si>
  <si>
    <t>GPR149</t>
  </si>
  <si>
    <t>RXFP1</t>
  </si>
  <si>
    <t>GPR31</t>
  </si>
  <si>
    <t>PTH2R</t>
  </si>
  <si>
    <t>GPR161</t>
  </si>
  <si>
    <t>P2RY4</t>
  </si>
  <si>
    <t>ADRB2</t>
  </si>
  <si>
    <t>GPRC5A</t>
  </si>
  <si>
    <t>ADRA1D</t>
  </si>
  <si>
    <t>GRM6</t>
  </si>
  <si>
    <t>C5A</t>
  </si>
  <si>
    <t>GPR97</t>
  </si>
  <si>
    <t>APJ</t>
  </si>
  <si>
    <t>GPR65</t>
  </si>
  <si>
    <t>CYSLTR1</t>
  </si>
  <si>
    <t>MCHR1R</t>
  </si>
  <si>
    <t>CMKLR1</t>
  </si>
  <si>
    <t>HTR6</t>
  </si>
  <si>
    <t>F2R-L1</t>
  </si>
  <si>
    <t>LPAR6</t>
  </si>
  <si>
    <t>CXCR4</t>
  </si>
  <si>
    <t>HTR1F</t>
  </si>
  <si>
    <t>GPR133</t>
  </si>
  <si>
    <t>D2</t>
  </si>
  <si>
    <t>P2RY11</t>
  </si>
  <si>
    <t>GABBR1</t>
  </si>
  <si>
    <t>NTSR2</t>
  </si>
  <si>
    <t>GPR113</t>
  </si>
  <si>
    <t>NPY2R</t>
  </si>
  <si>
    <t>GPR1</t>
  </si>
  <si>
    <t>MRGPRX2</t>
  </si>
  <si>
    <t>GPR22</t>
  </si>
  <si>
    <t>SSTR5</t>
  </si>
  <si>
    <t>GPR15</t>
  </si>
  <si>
    <t>RXFP3</t>
  </si>
  <si>
    <t>GPR34</t>
  </si>
  <si>
    <t>S1PR1</t>
  </si>
  <si>
    <t>GPR17</t>
  </si>
  <si>
    <t>PTAFR</t>
  </si>
  <si>
    <t>ADRB3</t>
  </si>
  <si>
    <t>GPRC5C</t>
  </si>
  <si>
    <t>ADRA2B</t>
  </si>
  <si>
    <t>GRPR</t>
  </si>
  <si>
    <t>CCR10</t>
  </si>
  <si>
    <t>GPRC5B</t>
  </si>
  <si>
    <t>AVPR2</t>
  </si>
  <si>
    <t>GPR77</t>
  </si>
  <si>
    <t>DRD3</t>
  </si>
  <si>
    <t>MLNR</t>
  </si>
  <si>
    <t>CRHR1</t>
  </si>
  <si>
    <t>LPAR5</t>
  </si>
  <si>
    <t>F2RL3</t>
  </si>
  <si>
    <t>LTB4R</t>
  </si>
  <si>
    <t>CXCR5</t>
  </si>
  <si>
    <t>HTR2B</t>
  </si>
  <si>
    <t>GPR135</t>
  </si>
  <si>
    <t>PK1</t>
  </si>
  <si>
    <t>GAL3</t>
  </si>
  <si>
    <t>OPRD1</t>
  </si>
  <si>
    <t>GPR116</t>
  </si>
  <si>
    <t>NPY5R</t>
  </si>
  <si>
    <t>GPR101</t>
  </si>
  <si>
    <t>NPBW2</t>
  </si>
  <si>
    <t>GPR25</t>
  </si>
  <si>
    <t>SUCNR1</t>
  </si>
  <si>
    <t>GPR150</t>
  </si>
  <si>
    <t>S1PR2</t>
  </si>
  <si>
    <t>GPR35</t>
  </si>
  <si>
    <t>SSTR1</t>
  </si>
  <si>
    <t>GPR182</t>
  </si>
  <si>
    <t>PTGER4</t>
  </si>
  <si>
    <t>AGTR1</t>
  </si>
  <si>
    <t>HCTR1</t>
  </si>
  <si>
    <t>BDKBR1</t>
  </si>
  <si>
    <t>HCA1</t>
  </si>
  <si>
    <t>CCR4</t>
  </si>
  <si>
    <t>GPRC5D</t>
  </si>
  <si>
    <t>BB3</t>
  </si>
  <si>
    <t>GPR82</t>
  </si>
  <si>
    <t>EDNRB</t>
  </si>
  <si>
    <t>MRGPRX3</t>
  </si>
  <si>
    <t>CRHR2</t>
  </si>
  <si>
    <t>MC1R</t>
  </si>
  <si>
    <t>FFA2</t>
  </si>
  <si>
    <t>MAS1L</t>
  </si>
  <si>
    <t>CXCR7</t>
  </si>
  <si>
    <t>HTR5</t>
  </si>
  <si>
    <t>GPR144</t>
  </si>
  <si>
    <t>PK2</t>
  </si>
  <si>
    <t>GCGR</t>
  </si>
  <si>
    <t>OPRM1</t>
  </si>
  <si>
    <t>GPR125</t>
  </si>
  <si>
    <t>OPRK1</t>
  </si>
  <si>
    <t>GPR110</t>
  </si>
  <si>
    <t>NTSR1</t>
  </si>
  <si>
    <t>GPR27</t>
  </si>
  <si>
    <t>TAAR5</t>
  </si>
  <si>
    <t>GPR152</t>
  </si>
  <si>
    <t>S1PR3</t>
  </si>
  <si>
    <t>GPR37L1</t>
  </si>
  <si>
    <t>TA1</t>
  </si>
  <si>
    <t>GPR19</t>
  </si>
  <si>
    <t>RXFP2</t>
  </si>
  <si>
    <t>AVPR1A</t>
  </si>
  <si>
    <t>HCTR2</t>
  </si>
  <si>
    <t>C3AR1</t>
  </si>
  <si>
    <t>HCA3</t>
  </si>
  <si>
    <t>CD97</t>
  </si>
  <si>
    <t>GRM1</t>
  </si>
  <si>
    <t>CCKAR</t>
  </si>
  <si>
    <t>GPR87</t>
  </si>
  <si>
    <t>FPR1</t>
  </si>
  <si>
    <t>NMBR</t>
  </si>
  <si>
    <t>CX3CR1</t>
  </si>
  <si>
    <t>MCHR2R</t>
  </si>
  <si>
    <t>FFA3</t>
  </si>
  <si>
    <t>MC4R</t>
  </si>
  <si>
    <t>ELTD1</t>
  </si>
  <si>
    <t>HTR7</t>
  </si>
  <si>
    <t>GPR146</t>
  </si>
  <si>
    <t>PRRP</t>
  </si>
  <si>
    <t>GIPR</t>
  </si>
  <si>
    <t>P2RY10</t>
  </si>
  <si>
    <t>GPR143</t>
  </si>
  <si>
    <t>OXER1</t>
  </si>
  <si>
    <t>GPR115</t>
  </si>
  <si>
    <t>OPN5</t>
  </si>
  <si>
    <t>GPR32</t>
  </si>
  <si>
    <t>TAAR8</t>
  </si>
  <si>
    <t>GPR157</t>
  </si>
  <si>
    <t>S1PR5</t>
  </si>
  <si>
    <t>GPR44</t>
  </si>
  <si>
    <t>TAAR2</t>
  </si>
  <si>
    <t>GPR3</t>
  </si>
  <si>
    <t>S1PR4</t>
  </si>
  <si>
    <t>AVPR1B</t>
  </si>
  <si>
    <t>HRH3</t>
  </si>
  <si>
    <t>CASR</t>
  </si>
  <si>
    <t>HRH2</t>
  </si>
  <si>
    <t>CHRM4</t>
  </si>
  <si>
    <t>GRM5</t>
  </si>
  <si>
    <t>CCKBR</t>
  </si>
  <si>
    <t>GRM4</t>
  </si>
  <si>
    <t>GAL2</t>
  </si>
  <si>
    <t>NPFF1</t>
  </si>
  <si>
    <t>CXCR1</t>
  </si>
  <si>
    <t>MRGPRX1</t>
  </si>
  <si>
    <t>FSHR</t>
  </si>
  <si>
    <t>MC5R</t>
  </si>
  <si>
    <t>F2R</t>
  </si>
  <si>
    <t>LPA4</t>
  </si>
  <si>
    <t>GPR148</t>
  </si>
  <si>
    <t>PTGIR</t>
  </si>
  <si>
    <t>GPER</t>
  </si>
  <si>
    <t>P2RY12</t>
  </si>
  <si>
    <t>GPR174</t>
  </si>
  <si>
    <t>P2RY1</t>
  </si>
  <si>
    <t>GPR12</t>
  </si>
  <si>
    <t>OXGR1</t>
  </si>
  <si>
    <t>GPR45</t>
  </si>
  <si>
    <t>TBXA2R</t>
  </si>
  <si>
    <t>GPR158</t>
  </si>
  <si>
    <t>SCTR</t>
  </si>
  <si>
    <t>GPR61</t>
  </si>
  <si>
    <t>TACR2</t>
  </si>
  <si>
    <t>GPR37</t>
  </si>
  <si>
    <t>TAAR6</t>
  </si>
  <si>
    <t>CALCRb</t>
  </si>
  <si>
    <t>KISSPEPTIN</t>
  </si>
  <si>
    <t>CCR5</t>
  </si>
  <si>
    <t>HTR1A</t>
  </si>
  <si>
    <t>CNR1</t>
  </si>
  <si>
    <t>GRM7</t>
  </si>
  <si>
    <t>CCR3</t>
  </si>
  <si>
    <t>HCA2</t>
  </si>
  <si>
    <t>GNRHR</t>
  </si>
  <si>
    <t>NPFF2</t>
  </si>
  <si>
    <t>DRD1</t>
  </si>
  <si>
    <t>MRGPRX4</t>
  </si>
  <si>
    <t>GAL1</t>
  </si>
  <si>
    <t>MRGPRE</t>
  </si>
  <si>
    <t>F2RL2</t>
  </si>
  <si>
    <t>LPAR1</t>
  </si>
  <si>
    <t>GPR151</t>
  </si>
  <si>
    <t>PTH1R</t>
  </si>
  <si>
    <t>GPR114</t>
  </si>
  <si>
    <t>PTGDR</t>
  </si>
  <si>
    <t>GPR18</t>
  </si>
  <si>
    <t>P2RY2</t>
  </si>
  <si>
    <t>GPR123</t>
  </si>
  <si>
    <t>P2RY13</t>
  </si>
  <si>
    <t>GPR50</t>
  </si>
  <si>
    <t>UTS2R</t>
  </si>
  <si>
    <t>GPR162</t>
  </si>
  <si>
    <t>SSTR4</t>
  </si>
  <si>
    <t>GPR63</t>
  </si>
  <si>
    <t>TSHR</t>
  </si>
  <si>
    <t>GPR4</t>
  </si>
  <si>
    <t>TACR1</t>
  </si>
  <si>
    <t>CALCRL</t>
  </si>
  <si>
    <t>LHCGR</t>
  </si>
  <si>
    <t>CCR6</t>
  </si>
  <si>
    <t>HTR2C INI</t>
  </si>
  <si>
    <t>CNR2</t>
  </si>
  <si>
    <t>GRM8</t>
  </si>
  <si>
    <t>CHRM2</t>
  </si>
  <si>
    <t>HRH1</t>
  </si>
  <si>
    <t>GPR111</t>
  </si>
  <si>
    <t>NPY4R</t>
  </si>
  <si>
    <t>DRD2</t>
  </si>
  <si>
    <t>NMUR1</t>
  </si>
  <si>
    <t>GHRHR</t>
  </si>
  <si>
    <t>MRGPRG</t>
  </si>
  <si>
    <t>FFA1</t>
  </si>
  <si>
    <t>LTB4R2B</t>
  </si>
  <si>
    <t>GPR160</t>
  </si>
  <si>
    <t>QRFP</t>
  </si>
  <si>
    <t>GPR120</t>
  </si>
  <si>
    <t>PTGER1</t>
  </si>
  <si>
    <t>GPR183</t>
  </si>
  <si>
    <t>P2RY6</t>
  </si>
  <si>
    <t>GPR141</t>
  </si>
  <si>
    <t>P2RY14</t>
  </si>
  <si>
    <t>GPR62</t>
  </si>
  <si>
    <t>VIPR2</t>
  </si>
  <si>
    <t>GPR173</t>
  </si>
  <si>
    <t>TAAR9</t>
  </si>
  <si>
    <t>GPR68</t>
  </si>
  <si>
    <t>VIPR1</t>
  </si>
  <si>
    <t>GPR52</t>
  </si>
  <si>
    <t>TACR3</t>
  </si>
  <si>
    <t>Quinpirole control</t>
  </si>
  <si>
    <t>SEM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2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:M323"/>
  <sheetViews>
    <sheetView tabSelected="1" workbookViewId="0">
      <selection activeCell="I16" sqref="I16"/>
    </sheetView>
  </sheetViews>
  <sheetFormatPr baseColWidth="10" defaultColWidth="8.6640625" defaultRowHeight="14" x14ac:dyDescent="0"/>
  <cols>
    <col min="1" max="1" width="10.33203125" style="1" customWidth="1"/>
    <col min="2" max="2" width="8.6640625" style="1"/>
    <col min="3" max="6" width="9.1640625" style="2" bestFit="1" customWidth="1"/>
    <col min="7" max="7" width="9" style="2" bestFit="1" customWidth="1"/>
    <col min="11" max="11" width="8.6640625" style="3"/>
    <col min="13" max="13" width="8.6640625" style="3"/>
  </cols>
  <sheetData>
    <row r="1" spans="1:13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K1" s="3" t="s">
        <v>327</v>
      </c>
      <c r="M1" s="3" t="s">
        <v>328</v>
      </c>
    </row>
    <row r="2" spans="1:13">
      <c r="A2" s="1">
        <v>0</v>
      </c>
      <c r="B2" s="1" t="s">
        <v>118</v>
      </c>
      <c r="C2" s="2">
        <v>49.030502408844036</v>
      </c>
      <c r="D2" s="2">
        <v>41.327653571741401</v>
      </c>
      <c r="E2" s="2">
        <v>28.502824304998732</v>
      </c>
      <c r="F2" s="2">
        <v>40.983879268429959</v>
      </c>
      <c r="G2" s="2">
        <v>39.961214888503534</v>
      </c>
      <c r="H2" s="5" t="s">
        <v>326</v>
      </c>
      <c r="I2" s="5"/>
      <c r="J2" s="5"/>
      <c r="K2" s="4">
        <f>STDEV(C2:F2)/SQRT(4)</f>
        <v>4.2471528502414948</v>
      </c>
      <c r="M2" s="3">
        <v>1</v>
      </c>
    </row>
    <row r="3" spans="1:13">
      <c r="A3" s="1" t="s">
        <v>191</v>
      </c>
      <c r="B3" s="1">
        <v>48</v>
      </c>
      <c r="C3" s="2">
        <v>1.9635551021064219</v>
      </c>
      <c r="D3" s="2">
        <v>2.9457816847218146</v>
      </c>
      <c r="E3" s="2">
        <v>3.9797081737042492</v>
      </c>
      <c r="F3" s="2">
        <v>3.0434301302081086</v>
      </c>
      <c r="G3" s="2">
        <v>2.9831187726851485</v>
      </c>
      <c r="K3" s="4">
        <f t="shared" ref="K3:K66" si="0">STDEV(C3:F3)/SQRT(4)</f>
        <v>0.41208130574877849</v>
      </c>
      <c r="M3" s="3">
        <v>2</v>
      </c>
    </row>
    <row r="4" spans="1:13">
      <c r="A4" s="1" t="s">
        <v>278</v>
      </c>
      <c r="B4" s="1">
        <v>67</v>
      </c>
      <c r="C4" s="2">
        <v>3.3270042443922581</v>
      </c>
      <c r="D4" s="2">
        <v>2.3400519249314251</v>
      </c>
      <c r="E4" s="2">
        <v>3.2738149343991236</v>
      </c>
      <c r="F4" s="2">
        <v>1.7490674340687322</v>
      </c>
      <c r="G4" s="2">
        <v>2.6724846344478843</v>
      </c>
      <c r="K4" s="4">
        <f t="shared" si="0"/>
        <v>0.38223082922863438</v>
      </c>
      <c r="M4" s="3">
        <v>3</v>
      </c>
    </row>
    <row r="5" spans="1:13">
      <c r="A5" s="1" t="s">
        <v>160</v>
      </c>
      <c r="B5" s="1">
        <v>116</v>
      </c>
      <c r="C5" s="2">
        <v>2.1632901910056987</v>
      </c>
      <c r="D5" s="2">
        <v>1.9631326296290772</v>
      </c>
      <c r="E5" s="2">
        <v>2.1022897459321723</v>
      </c>
      <c r="F5" s="2">
        <v>3.0973645900042568</v>
      </c>
      <c r="G5" s="2">
        <v>2.3315192891428014</v>
      </c>
      <c r="K5" s="4">
        <f t="shared" si="0"/>
        <v>0.25869463476910193</v>
      </c>
      <c r="M5" s="3">
        <v>4</v>
      </c>
    </row>
    <row r="6" spans="1:13">
      <c r="A6" s="1" t="s">
        <v>138</v>
      </c>
      <c r="B6" s="1">
        <v>193</v>
      </c>
      <c r="C6" s="2">
        <v>2.8458561823267159</v>
      </c>
      <c r="D6" s="2">
        <v>2.0053013948008234</v>
      </c>
      <c r="E6" s="2">
        <v>2.2860784486916215</v>
      </c>
      <c r="F6" s="2">
        <v>1.5924689535663683</v>
      </c>
      <c r="G6" s="2">
        <v>2.1824262448463823</v>
      </c>
      <c r="K6" s="4">
        <f t="shared" si="0"/>
        <v>0.26304402029337953</v>
      </c>
      <c r="M6" s="3">
        <v>5</v>
      </c>
    </row>
    <row r="7" spans="1:13">
      <c r="A7" s="1" t="s">
        <v>119</v>
      </c>
      <c r="B7" s="1">
        <v>31</v>
      </c>
      <c r="C7" s="2">
        <v>2.6336793638956433</v>
      </c>
      <c r="D7" s="2">
        <v>1.8255782281126256</v>
      </c>
      <c r="E7" s="2">
        <v>2.5404366576060733</v>
      </c>
      <c r="F7" s="2">
        <v>1.2428162403927454</v>
      </c>
      <c r="G7" s="2">
        <v>2.0606276225017721</v>
      </c>
      <c r="K7" s="4">
        <f t="shared" si="0"/>
        <v>0.32693891924334101</v>
      </c>
      <c r="M7" s="3">
        <v>6</v>
      </c>
    </row>
    <row r="8" spans="1:13">
      <c r="A8" s="1" t="s">
        <v>23</v>
      </c>
      <c r="B8" s="1">
        <v>3</v>
      </c>
      <c r="C8" s="2">
        <v>3.0948202797587685</v>
      </c>
      <c r="D8" s="2">
        <v>1.4117612749321977</v>
      </c>
      <c r="E8" s="2">
        <v>1.8407744497100849</v>
      </c>
      <c r="F8" s="2">
        <v>1.7267708241478137</v>
      </c>
      <c r="G8" s="2">
        <v>2.0185317071372162</v>
      </c>
      <c r="K8" s="4">
        <f t="shared" si="0"/>
        <v>0.37005512025966897</v>
      </c>
      <c r="M8" s="3">
        <v>7</v>
      </c>
    </row>
    <row r="9" spans="1:13">
      <c r="A9" s="1" t="s">
        <v>230</v>
      </c>
      <c r="B9" s="1">
        <v>57</v>
      </c>
      <c r="C9" s="2">
        <v>3.2503399699868303</v>
      </c>
      <c r="D9" s="2">
        <v>1.1425770492383858</v>
      </c>
      <c r="E9" s="2">
        <v>1.0007295748727862</v>
      </c>
      <c r="F9" s="2">
        <v>2.4335646024830138</v>
      </c>
      <c r="G9" s="2">
        <v>1.9568027991452541</v>
      </c>
      <c r="K9" s="4">
        <f t="shared" si="0"/>
        <v>0.53832919075698582</v>
      </c>
      <c r="M9" s="3">
        <v>8</v>
      </c>
    </row>
    <row r="10" spans="1:13">
      <c r="A10" s="1" t="s">
        <v>132</v>
      </c>
      <c r="B10" s="1">
        <v>268</v>
      </c>
      <c r="C10" s="2">
        <v>2.5536463682300377</v>
      </c>
      <c r="D10" s="2">
        <v>1.2367787704585462</v>
      </c>
      <c r="E10" s="2">
        <v>1.6662525552864271</v>
      </c>
      <c r="F10" s="2">
        <v>2.3374858057883614</v>
      </c>
      <c r="G10" s="2">
        <v>1.9485408749408433</v>
      </c>
      <c r="K10" s="4">
        <f t="shared" si="0"/>
        <v>0.30327693697772895</v>
      </c>
      <c r="M10" s="3">
        <v>9</v>
      </c>
    </row>
    <row r="11" spans="1:13">
      <c r="A11" s="1" t="s">
        <v>313</v>
      </c>
      <c r="B11" s="1">
        <v>159</v>
      </c>
      <c r="C11" s="2">
        <v>2.2186230846850039</v>
      </c>
      <c r="D11" s="2">
        <v>1.3502654684179385</v>
      </c>
      <c r="E11" s="2">
        <v>1.9548926332836163</v>
      </c>
      <c r="F11" s="2">
        <v>2.0369221545903904</v>
      </c>
      <c r="G11" s="2">
        <v>1.8901758352442375</v>
      </c>
      <c r="K11" s="4">
        <f t="shared" si="0"/>
        <v>0.18821608726448424</v>
      </c>
      <c r="M11" s="3">
        <v>10</v>
      </c>
    </row>
    <row r="12" spans="1:13">
      <c r="A12" s="1" t="s">
        <v>82</v>
      </c>
      <c r="B12" s="1">
        <v>182</v>
      </c>
      <c r="C12" s="2">
        <v>1.0744822839876615</v>
      </c>
      <c r="D12" s="2">
        <v>1.8333605697900623</v>
      </c>
      <c r="E12" s="2">
        <v>2.5753769576374754</v>
      </c>
      <c r="F12" s="2">
        <v>2.0694564720429356</v>
      </c>
      <c r="G12" s="2">
        <v>1.8881690708645338</v>
      </c>
      <c r="K12" s="4">
        <f t="shared" si="0"/>
        <v>0.31227791580537501</v>
      </c>
      <c r="M12" s="3">
        <v>11</v>
      </c>
    </row>
    <row r="13" spans="1:13">
      <c r="A13" s="1" t="s">
        <v>207</v>
      </c>
      <c r="B13" s="1">
        <v>54</v>
      </c>
      <c r="C13" s="2">
        <v>0.63781568792466958</v>
      </c>
      <c r="D13" s="2">
        <v>4.6591754618930477</v>
      </c>
      <c r="E13" s="2">
        <v>0.85732123735637744</v>
      </c>
      <c r="F13" s="2">
        <v>1.0241455319404436</v>
      </c>
      <c r="G13" s="2">
        <v>1.7946144797786345</v>
      </c>
      <c r="K13" s="4">
        <f t="shared" si="0"/>
        <v>0.95812464772598005</v>
      </c>
      <c r="M13" s="3">
        <v>12</v>
      </c>
    </row>
    <row r="14" spans="1:13">
      <c r="A14" s="1" t="s">
        <v>199</v>
      </c>
      <c r="B14" s="1">
        <v>53</v>
      </c>
      <c r="C14" s="2">
        <v>2.1899335567092915</v>
      </c>
      <c r="D14" s="2">
        <v>1.6694544700759297</v>
      </c>
      <c r="E14" s="2">
        <v>2.1031869393300302</v>
      </c>
      <c r="F14" s="2">
        <v>0.91136804106315994</v>
      </c>
      <c r="G14" s="2">
        <v>1.7184857517946028</v>
      </c>
      <c r="K14" s="4">
        <f t="shared" si="0"/>
        <v>0.29213311777529716</v>
      </c>
      <c r="M14" s="3">
        <v>13</v>
      </c>
    </row>
    <row r="15" spans="1:13">
      <c r="A15" s="1">
        <v>0</v>
      </c>
      <c r="B15" s="1">
        <v>256</v>
      </c>
      <c r="C15" s="2">
        <v>1.6406265501075294</v>
      </c>
      <c r="D15" s="2">
        <v>2.5466777648221219</v>
      </c>
      <c r="E15" s="2">
        <v>1.3016588588634219</v>
      </c>
      <c r="F15" s="2">
        <v>1.1033952579467257</v>
      </c>
      <c r="G15" s="2">
        <v>1.6480896079349496</v>
      </c>
      <c r="K15" s="4">
        <f t="shared" si="0"/>
        <v>0.3194034245982888</v>
      </c>
      <c r="M15" s="3">
        <v>14</v>
      </c>
    </row>
    <row r="16" spans="1:13">
      <c r="A16" s="1" t="s">
        <v>60</v>
      </c>
      <c r="B16" s="1">
        <v>251</v>
      </c>
      <c r="C16" s="2">
        <v>1.7775531301378478</v>
      </c>
      <c r="D16" s="2">
        <v>1.5031374253006649</v>
      </c>
      <c r="E16" s="2">
        <v>1.8767611705267189</v>
      </c>
      <c r="F16" s="2">
        <v>1.211584182888265</v>
      </c>
      <c r="G16" s="2">
        <v>1.5922589772133742</v>
      </c>
      <c r="K16" s="4">
        <f t="shared" si="0"/>
        <v>0.14948003522151262</v>
      </c>
      <c r="M16" s="3">
        <v>15</v>
      </c>
    </row>
    <row r="17" spans="1:13">
      <c r="A17" s="1" t="s">
        <v>152</v>
      </c>
      <c r="B17" s="1">
        <v>115</v>
      </c>
      <c r="C17" s="2">
        <v>1.1049743402996453</v>
      </c>
      <c r="D17" s="2">
        <v>1.4393502044541291</v>
      </c>
      <c r="E17" s="2">
        <v>2.4405737700331702</v>
      </c>
      <c r="F17" s="2">
        <v>1.3683190905584848</v>
      </c>
      <c r="G17" s="2">
        <v>1.5883043513363573</v>
      </c>
      <c r="K17" s="4">
        <f t="shared" si="0"/>
        <v>0.29305174663181266</v>
      </c>
      <c r="M17" s="3">
        <v>16</v>
      </c>
    </row>
    <row r="18" spans="1:13">
      <c r="A18" s="1" t="s">
        <v>246</v>
      </c>
      <c r="B18" s="1">
        <v>59</v>
      </c>
      <c r="C18" s="2">
        <v>3.9667681676660655</v>
      </c>
      <c r="D18" s="2">
        <v>1.0621361539041454</v>
      </c>
      <c r="E18" s="2">
        <v>0.6210867519466059</v>
      </c>
      <c r="F18" s="2">
        <v>0.69418874910430417</v>
      </c>
      <c r="G18" s="2">
        <v>1.5860449556552805</v>
      </c>
      <c r="K18" s="4">
        <f t="shared" si="0"/>
        <v>0.79942037714977321</v>
      </c>
      <c r="M18" s="3">
        <v>17</v>
      </c>
    </row>
    <row r="19" spans="1:13">
      <c r="A19" s="1" t="s">
        <v>78</v>
      </c>
      <c r="B19" s="1">
        <v>22</v>
      </c>
      <c r="C19" s="2">
        <v>1.1547005584771499</v>
      </c>
      <c r="D19" s="2">
        <v>1.8412419251801708</v>
      </c>
      <c r="E19" s="2">
        <v>2.5643174151941874</v>
      </c>
      <c r="F19" s="2">
        <v>0.7609750833623582</v>
      </c>
      <c r="G19" s="2">
        <v>1.5803087455534666</v>
      </c>
      <c r="K19" s="4">
        <f t="shared" si="0"/>
        <v>0.39673765104328151</v>
      </c>
      <c r="M19" s="3">
        <v>18</v>
      </c>
    </row>
    <row r="20" spans="1:13">
      <c r="A20" s="1" t="s">
        <v>136</v>
      </c>
      <c r="B20" s="1">
        <v>113</v>
      </c>
      <c r="C20" s="2">
        <v>0.81807670823970213</v>
      </c>
      <c r="D20" s="2">
        <v>1.6253092715326456</v>
      </c>
      <c r="E20" s="2">
        <v>1.9434570062506333</v>
      </c>
      <c r="F20" s="2">
        <v>1.7309626131336844</v>
      </c>
      <c r="G20" s="2">
        <v>1.5294513997891663</v>
      </c>
      <c r="K20" s="4">
        <f t="shared" si="0"/>
        <v>0.24617915133722415</v>
      </c>
      <c r="M20" s="3">
        <v>19</v>
      </c>
    </row>
    <row r="21" spans="1:13">
      <c r="A21" s="1" t="s">
        <v>11</v>
      </c>
      <c r="B21" s="1">
        <v>161</v>
      </c>
      <c r="C21" s="2">
        <v>1.0413026207301865</v>
      </c>
      <c r="D21" s="2">
        <v>1.476161186516755</v>
      </c>
      <c r="E21" s="2">
        <v>2.2930208768558686</v>
      </c>
      <c r="F21" s="2">
        <v>1.2148298732205729</v>
      </c>
      <c r="G21" s="2">
        <v>1.5063286393308459</v>
      </c>
      <c r="K21" s="4">
        <f t="shared" si="0"/>
        <v>0.27704023179717763</v>
      </c>
      <c r="M21" s="3">
        <v>20</v>
      </c>
    </row>
    <row r="22" spans="1:13">
      <c r="A22" s="1" t="s">
        <v>306</v>
      </c>
      <c r="B22" s="1">
        <v>234</v>
      </c>
      <c r="C22" s="2">
        <v>0.32376595982326778</v>
      </c>
      <c r="D22" s="2">
        <v>3.788564106137382</v>
      </c>
      <c r="E22" s="2">
        <v>1.3095794118183914</v>
      </c>
      <c r="F22" s="2">
        <v>0.589025446745161</v>
      </c>
      <c r="G22" s="2">
        <v>1.5027337311310505</v>
      </c>
      <c r="K22" s="4">
        <f t="shared" si="0"/>
        <v>0.78989223574635858</v>
      </c>
      <c r="M22" s="3">
        <v>21</v>
      </c>
    </row>
    <row r="23" spans="1:13">
      <c r="A23" s="1" t="s">
        <v>236</v>
      </c>
      <c r="B23" s="1">
        <v>297</v>
      </c>
      <c r="C23" s="2">
        <v>1.344556128528152</v>
      </c>
      <c r="D23" s="2">
        <v>1.4353926171294864</v>
      </c>
      <c r="E23" s="2">
        <v>1.5303033080256536</v>
      </c>
      <c r="F23" s="2">
        <v>1.5117207503591594</v>
      </c>
      <c r="G23" s="2">
        <v>1.4554932010106127</v>
      </c>
      <c r="K23" s="4">
        <f t="shared" si="0"/>
        <v>4.2297711660606883E-2</v>
      </c>
      <c r="M23" s="3">
        <v>22</v>
      </c>
    </row>
    <row r="24" spans="1:13">
      <c r="A24" s="1" t="s">
        <v>185</v>
      </c>
      <c r="B24" s="1">
        <v>127</v>
      </c>
      <c r="C24" s="2">
        <v>1.4909538291021978</v>
      </c>
      <c r="D24" s="2">
        <v>1.2934098391783553</v>
      </c>
      <c r="E24" s="2">
        <v>0.84022227099271873</v>
      </c>
      <c r="F24" s="2">
        <v>2.1881712603153529</v>
      </c>
      <c r="G24" s="2">
        <v>1.4531892998971561</v>
      </c>
      <c r="K24" s="4">
        <f t="shared" si="0"/>
        <v>0.28030975372460426</v>
      </c>
      <c r="M24" s="3">
        <v>23</v>
      </c>
    </row>
    <row r="25" spans="1:13">
      <c r="A25" s="1" t="s">
        <v>239</v>
      </c>
      <c r="B25" s="1">
        <v>62</v>
      </c>
      <c r="C25" s="2">
        <v>1.7126363146850656</v>
      </c>
      <c r="D25" s="2">
        <v>1.693569104211466</v>
      </c>
      <c r="E25" s="2">
        <v>1.0357508990262883</v>
      </c>
      <c r="F25" s="2">
        <v>1.3694266802752413</v>
      </c>
      <c r="G25" s="2">
        <v>1.4528457495495153</v>
      </c>
      <c r="K25" s="4">
        <f t="shared" si="0"/>
        <v>0.1597825936141381</v>
      </c>
      <c r="M25" s="3">
        <v>24</v>
      </c>
    </row>
    <row r="26" spans="1:13">
      <c r="A26" s="1" t="s">
        <v>139</v>
      </c>
      <c r="B26" s="1">
        <v>197</v>
      </c>
      <c r="C26" s="2">
        <v>1.4647320488060798</v>
      </c>
      <c r="D26" s="2">
        <v>1.3594101984366791</v>
      </c>
      <c r="E26" s="2">
        <v>1.8070283631505659</v>
      </c>
      <c r="F26" s="2">
        <v>1.169830977636702</v>
      </c>
      <c r="G26" s="2">
        <v>1.4502503970075065</v>
      </c>
      <c r="K26" s="4">
        <f t="shared" si="0"/>
        <v>0.13366226960784491</v>
      </c>
      <c r="M26" s="3">
        <v>25</v>
      </c>
    </row>
    <row r="27" spans="1:13">
      <c r="A27" s="1" t="s">
        <v>76</v>
      </c>
      <c r="B27" s="1">
        <v>261</v>
      </c>
      <c r="C27" s="2">
        <v>1.3244829409522467</v>
      </c>
      <c r="D27" s="2">
        <v>1.3292906582464028</v>
      </c>
      <c r="E27" s="2">
        <v>1.5351990318583071</v>
      </c>
      <c r="F27" s="2">
        <v>1.5696839221265297</v>
      </c>
      <c r="G27" s="2">
        <v>1.4396641382958717</v>
      </c>
      <c r="K27" s="4">
        <f t="shared" si="0"/>
        <v>6.5498774412896768E-2</v>
      </c>
      <c r="M27" s="3">
        <v>26</v>
      </c>
    </row>
    <row r="28" spans="1:13">
      <c r="A28" s="1" t="s">
        <v>140</v>
      </c>
      <c r="B28" s="1">
        <v>273</v>
      </c>
      <c r="C28" s="2">
        <v>1.3206985405570608</v>
      </c>
      <c r="D28" s="2">
        <v>1.5916702957921691</v>
      </c>
      <c r="E28" s="2">
        <v>1.4337927226267373</v>
      </c>
      <c r="F28" s="2">
        <v>1.4049067385136407</v>
      </c>
      <c r="G28" s="2">
        <v>1.437767074372402</v>
      </c>
      <c r="K28" s="4">
        <f t="shared" si="0"/>
        <v>5.6632470307533829E-2</v>
      </c>
      <c r="M28" s="3">
        <v>27</v>
      </c>
    </row>
    <row r="29" spans="1:13">
      <c r="A29" s="1" t="s">
        <v>271</v>
      </c>
      <c r="B29" s="1">
        <v>70</v>
      </c>
      <c r="C29" s="2">
        <v>1.1371131033366066</v>
      </c>
      <c r="D29" s="2">
        <v>1.344959995877913</v>
      </c>
      <c r="E29" s="2">
        <v>2.6502958974180828</v>
      </c>
      <c r="F29" s="2">
        <v>0.60219360178409653</v>
      </c>
      <c r="G29" s="2">
        <v>1.4336406496041749</v>
      </c>
      <c r="K29" s="4">
        <f t="shared" si="0"/>
        <v>0.43467871558606586</v>
      </c>
      <c r="M29" s="3">
        <v>28</v>
      </c>
    </row>
    <row r="30" spans="1:13">
      <c r="A30" s="1" t="s">
        <v>309</v>
      </c>
      <c r="B30" s="1">
        <v>318</v>
      </c>
      <c r="C30" s="2">
        <v>0.98062443120465304</v>
      </c>
      <c r="D30" s="2">
        <v>1.5446208103990517</v>
      </c>
      <c r="E30" s="2">
        <v>2.024430694065892</v>
      </c>
      <c r="F30" s="2">
        <v>1.179018590025507</v>
      </c>
      <c r="G30" s="2">
        <v>1.4321736314237761</v>
      </c>
      <c r="K30" s="4">
        <f t="shared" si="0"/>
        <v>0.22938267725805078</v>
      </c>
      <c r="M30" s="3">
        <v>29</v>
      </c>
    </row>
    <row r="31" spans="1:13">
      <c r="A31" s="1" t="s">
        <v>13</v>
      </c>
      <c r="B31" s="1">
        <v>241</v>
      </c>
      <c r="C31" s="2">
        <v>1.599026079154674</v>
      </c>
      <c r="D31" s="2">
        <v>1.4834155084037768</v>
      </c>
      <c r="E31" s="2">
        <v>0.94056565077763887</v>
      </c>
      <c r="F31" s="2">
        <v>1.6044801452302742</v>
      </c>
      <c r="G31" s="2">
        <v>1.4068718458915912</v>
      </c>
      <c r="K31" s="4">
        <f t="shared" si="0"/>
        <v>0.15792210347744176</v>
      </c>
      <c r="M31" s="3">
        <v>30</v>
      </c>
    </row>
    <row r="32" spans="1:13">
      <c r="A32" s="1" t="s">
        <v>266</v>
      </c>
      <c r="B32" s="1">
        <v>225</v>
      </c>
      <c r="C32" s="2">
        <v>2.0768795442937162</v>
      </c>
      <c r="D32" s="2">
        <v>1.1234302264745888</v>
      </c>
      <c r="E32" s="2">
        <v>1.1846153609450978</v>
      </c>
      <c r="F32" s="2">
        <v>1.2000158187552268</v>
      </c>
      <c r="G32" s="2">
        <v>1.3962352376171574</v>
      </c>
      <c r="K32" s="4">
        <f t="shared" si="0"/>
        <v>0.22748338379922034</v>
      </c>
      <c r="M32" s="3">
        <v>31</v>
      </c>
    </row>
    <row r="33" spans="1:13">
      <c r="A33" s="1" t="s">
        <v>150</v>
      </c>
      <c r="B33" s="1">
        <v>35</v>
      </c>
      <c r="C33" s="2">
        <v>1.328585562437097</v>
      </c>
      <c r="D33" s="2">
        <v>1.2462552933414692</v>
      </c>
      <c r="E33" s="2">
        <v>1.9666467742306892</v>
      </c>
      <c r="F33" s="2">
        <v>1.0257280231226706</v>
      </c>
      <c r="G33" s="2">
        <v>1.3918039132829816</v>
      </c>
      <c r="K33" s="4">
        <f t="shared" si="0"/>
        <v>0.20199769651940785</v>
      </c>
      <c r="M33" s="3">
        <v>32</v>
      </c>
    </row>
    <row r="34" spans="1:13">
      <c r="A34" s="1" t="s">
        <v>232</v>
      </c>
      <c r="B34" s="1">
        <v>137</v>
      </c>
      <c r="C34" s="2">
        <v>1.4345579310454708</v>
      </c>
      <c r="D34" s="2">
        <v>1.8201714560354441</v>
      </c>
      <c r="E34" s="2">
        <v>1.3784472006143853</v>
      </c>
      <c r="F34" s="2">
        <v>0.93314483788595526</v>
      </c>
      <c r="G34" s="2">
        <v>1.391580356395314</v>
      </c>
      <c r="K34" s="4">
        <f t="shared" si="0"/>
        <v>0.18162989085529027</v>
      </c>
      <c r="M34" s="3">
        <v>33</v>
      </c>
    </row>
    <row r="35" spans="1:13">
      <c r="A35" s="1" t="s">
        <v>280</v>
      </c>
      <c r="B35" s="1">
        <v>147</v>
      </c>
      <c r="C35" s="2">
        <v>1.1126261522540331</v>
      </c>
      <c r="D35" s="2">
        <v>1.3122542036398142</v>
      </c>
      <c r="E35" s="2">
        <v>1.3392310150415299</v>
      </c>
      <c r="F35" s="2">
        <v>1.7668149654831571</v>
      </c>
      <c r="G35" s="2">
        <v>1.3827315841046337</v>
      </c>
      <c r="K35" s="4">
        <f t="shared" si="0"/>
        <v>0.13763973167668384</v>
      </c>
      <c r="M35" s="3">
        <v>34</v>
      </c>
    </row>
    <row r="36" spans="1:13">
      <c r="A36" s="1" t="s">
        <v>50</v>
      </c>
      <c r="B36" s="1">
        <v>170</v>
      </c>
      <c r="C36" s="2">
        <v>1.3728657403145053</v>
      </c>
      <c r="D36" s="2">
        <v>1.5568922453039669</v>
      </c>
      <c r="E36" s="2">
        <v>1.3403124258619055</v>
      </c>
      <c r="F36" s="2">
        <v>1.213421250583137</v>
      </c>
      <c r="G36" s="2">
        <v>1.3708729155158785</v>
      </c>
      <c r="K36" s="4">
        <f t="shared" si="0"/>
        <v>7.0906119107985832E-2</v>
      </c>
      <c r="M36" s="3">
        <v>35</v>
      </c>
    </row>
    <row r="37" spans="1:13">
      <c r="A37" s="1" t="s">
        <v>34</v>
      </c>
      <c r="B37" s="1">
        <v>88</v>
      </c>
      <c r="C37" s="2">
        <v>1.4160341337789366</v>
      </c>
      <c r="D37" s="2">
        <v>0.8378910199625248</v>
      </c>
      <c r="E37" s="2">
        <v>1.3735416293015659</v>
      </c>
      <c r="F37" s="2">
        <v>1.8300496599549012</v>
      </c>
      <c r="G37" s="2">
        <v>1.364379110749482</v>
      </c>
      <c r="K37" s="4">
        <f t="shared" si="0"/>
        <v>0.20346804894302278</v>
      </c>
      <c r="M37" s="3">
        <v>36</v>
      </c>
    </row>
    <row r="38" spans="1:13">
      <c r="A38" s="1" t="s">
        <v>321</v>
      </c>
      <c r="B38" s="1">
        <v>160</v>
      </c>
      <c r="C38" s="2">
        <v>1.2961826915974533</v>
      </c>
      <c r="D38" s="2">
        <v>1.0720548952262083</v>
      </c>
      <c r="E38" s="2">
        <v>1.4348040707988103</v>
      </c>
      <c r="F38" s="2">
        <v>1.6399907154932443</v>
      </c>
      <c r="G38" s="2">
        <v>1.3607580932789289</v>
      </c>
      <c r="K38" s="4">
        <f t="shared" si="0"/>
        <v>0.11936400321556676</v>
      </c>
      <c r="M38" s="3">
        <v>37</v>
      </c>
    </row>
    <row r="39" spans="1:13">
      <c r="A39" s="1" t="s">
        <v>275</v>
      </c>
      <c r="B39" s="1">
        <v>230</v>
      </c>
      <c r="C39" s="2">
        <v>1.5935699684552018</v>
      </c>
      <c r="D39" s="2">
        <v>1.7685309044291413</v>
      </c>
      <c r="E39" s="2">
        <v>0.96634287017459675</v>
      </c>
      <c r="F39" s="2">
        <v>1.0979382071454371</v>
      </c>
      <c r="G39" s="2">
        <v>1.3565954875510942</v>
      </c>
      <c r="K39" s="4">
        <f t="shared" si="0"/>
        <v>0.19258080259861485</v>
      </c>
      <c r="M39" s="3">
        <v>38</v>
      </c>
    </row>
    <row r="40" spans="1:13">
      <c r="A40" s="1" t="s">
        <v>249</v>
      </c>
      <c r="B40" s="1">
        <v>143</v>
      </c>
      <c r="C40" s="2">
        <v>1.4962006308971636</v>
      </c>
      <c r="D40" s="2">
        <v>1.2602433408412153</v>
      </c>
      <c r="E40" s="2">
        <v>1.4424125330054016</v>
      </c>
      <c r="F40" s="2">
        <v>1.2164169531370497</v>
      </c>
      <c r="G40" s="2">
        <v>1.3538183644702075</v>
      </c>
      <c r="K40" s="4">
        <f t="shared" si="0"/>
        <v>6.8164671552809752E-2</v>
      </c>
      <c r="M40" s="3">
        <v>39</v>
      </c>
    </row>
    <row r="41" spans="1:13">
      <c r="A41" s="1" t="s">
        <v>225</v>
      </c>
      <c r="B41" s="1">
        <v>136</v>
      </c>
      <c r="C41" s="2">
        <v>0.99495273102123249</v>
      </c>
      <c r="D41" s="2">
        <v>1.4955761985096574</v>
      </c>
      <c r="E41" s="2">
        <v>1.7660754373893925</v>
      </c>
      <c r="F41" s="2">
        <v>1.1322201977957098</v>
      </c>
      <c r="G41" s="2">
        <v>1.347206141178998</v>
      </c>
      <c r="K41" s="4">
        <f t="shared" si="0"/>
        <v>0.17506346040799806</v>
      </c>
      <c r="M41" s="3">
        <v>40</v>
      </c>
    </row>
    <row r="42" spans="1:13">
      <c r="A42" s="1" t="s">
        <v>211</v>
      </c>
      <c r="B42" s="1">
        <v>214</v>
      </c>
      <c r="C42" s="2">
        <v>1.9548411037520197</v>
      </c>
      <c r="D42" s="2">
        <v>1.4662308729420548</v>
      </c>
      <c r="E42" s="2">
        <v>0.96752336068849243</v>
      </c>
      <c r="F42" s="2">
        <v>0.99195960056241872</v>
      </c>
      <c r="G42" s="2">
        <v>1.3451387344862464</v>
      </c>
      <c r="K42" s="4">
        <f t="shared" si="0"/>
        <v>0.23340400529477151</v>
      </c>
      <c r="M42" s="3">
        <v>41</v>
      </c>
    </row>
    <row r="43" spans="1:13">
      <c r="A43" s="1" t="s">
        <v>38</v>
      </c>
      <c r="B43" s="1">
        <v>9</v>
      </c>
      <c r="C43" s="2">
        <v>1.2785909645947557</v>
      </c>
      <c r="D43" s="2">
        <v>1.6333664209988377</v>
      </c>
      <c r="E43" s="2">
        <v>1.0598341973952916</v>
      </c>
      <c r="F43" s="2">
        <v>1.4003999248345105</v>
      </c>
      <c r="G43" s="2">
        <v>1.3430478769558489</v>
      </c>
      <c r="K43" s="4">
        <f t="shared" si="0"/>
        <v>0.1197005974130427</v>
      </c>
      <c r="M43" s="3">
        <v>42</v>
      </c>
    </row>
    <row r="44" spans="1:13">
      <c r="A44" s="1" t="s">
        <v>310</v>
      </c>
      <c r="B44" s="1">
        <v>75</v>
      </c>
      <c r="C44" s="2">
        <v>1.5866532435263647</v>
      </c>
      <c r="D44" s="2">
        <v>1.5256409887378268</v>
      </c>
      <c r="E44" s="2">
        <v>1.1868489144713885</v>
      </c>
      <c r="F44" s="2">
        <v>1.0398631990128726</v>
      </c>
      <c r="G44" s="2">
        <v>1.3347515864371131</v>
      </c>
      <c r="K44" s="4">
        <f t="shared" si="0"/>
        <v>0.13188617888394838</v>
      </c>
      <c r="M44" s="3">
        <v>43</v>
      </c>
    </row>
    <row r="45" spans="1:13">
      <c r="A45" s="1" t="s">
        <v>90</v>
      </c>
      <c r="B45" s="1">
        <v>183</v>
      </c>
      <c r="C45" s="2">
        <v>1.0214663949455773</v>
      </c>
      <c r="D45" s="2">
        <v>1.145176466186216</v>
      </c>
      <c r="E45" s="2">
        <v>1.7462649849019596</v>
      </c>
      <c r="F45" s="2">
        <v>1.4187948124687528</v>
      </c>
      <c r="G45" s="2">
        <v>1.3329256646256264</v>
      </c>
      <c r="K45" s="4">
        <f t="shared" si="0"/>
        <v>0.16085178022589516</v>
      </c>
      <c r="M45" s="3">
        <v>44</v>
      </c>
    </row>
    <row r="46" spans="1:13">
      <c r="A46" s="1" t="s">
        <v>251</v>
      </c>
      <c r="B46" s="1">
        <v>223</v>
      </c>
      <c r="C46" s="2">
        <v>1.3496486364761593</v>
      </c>
      <c r="D46" s="2">
        <v>1.2000635526240917</v>
      </c>
      <c r="E46" s="2">
        <v>1.115779825401497</v>
      </c>
      <c r="F46" s="2">
        <v>1.6644940430318973</v>
      </c>
      <c r="G46" s="2">
        <v>1.3324965143834113</v>
      </c>
      <c r="K46" s="4">
        <f t="shared" si="0"/>
        <v>0.12076877596072327</v>
      </c>
      <c r="M46" s="3">
        <v>45</v>
      </c>
    </row>
    <row r="47" spans="1:13">
      <c r="A47" s="1" t="s">
        <v>161</v>
      </c>
      <c r="B47" s="1">
        <v>120</v>
      </c>
      <c r="C47" s="2">
        <v>1.1901137795889465</v>
      </c>
      <c r="D47" s="2">
        <v>0.70557616760108399</v>
      </c>
      <c r="E47" s="2">
        <v>1.6477333045022839</v>
      </c>
      <c r="F47" s="2">
        <v>1.748678876323275</v>
      </c>
      <c r="G47" s="2">
        <v>1.3230255320038973</v>
      </c>
      <c r="K47" s="4">
        <f t="shared" si="0"/>
        <v>0.23901275394536781</v>
      </c>
      <c r="M47" s="3">
        <v>46</v>
      </c>
    </row>
    <row r="48" spans="1:13">
      <c r="A48" s="1" t="s">
        <v>103</v>
      </c>
      <c r="B48" s="1">
        <v>105</v>
      </c>
      <c r="C48" s="2">
        <v>1.5435963753188775</v>
      </c>
      <c r="D48" s="2">
        <v>1.1694410326110938</v>
      </c>
      <c r="E48" s="2">
        <v>1.3369067900341687</v>
      </c>
      <c r="F48" s="2">
        <v>1.2398438933806057</v>
      </c>
      <c r="G48" s="2">
        <v>1.3224470228361864</v>
      </c>
      <c r="K48" s="4">
        <f t="shared" si="0"/>
        <v>8.1317398205811478E-2</v>
      </c>
      <c r="M48" s="3">
        <v>47</v>
      </c>
    </row>
    <row r="49" spans="1:13">
      <c r="A49" s="1" t="s">
        <v>128</v>
      </c>
      <c r="B49" s="1">
        <v>108</v>
      </c>
      <c r="C49" s="2">
        <v>0.2297308680868124</v>
      </c>
      <c r="D49" s="2">
        <v>2.5793136707718323</v>
      </c>
      <c r="E49" s="2">
        <v>1.1988851042292499</v>
      </c>
      <c r="F49" s="2">
        <v>1.2387442393737391</v>
      </c>
      <c r="G49" s="2">
        <v>1.3116684706154085</v>
      </c>
      <c r="K49" s="4">
        <f t="shared" si="0"/>
        <v>0.48266200738547593</v>
      </c>
      <c r="M49" s="3">
        <v>48</v>
      </c>
    </row>
    <row r="50" spans="1:13">
      <c r="A50" s="1" t="s">
        <v>212</v>
      </c>
      <c r="B50" s="1">
        <v>290</v>
      </c>
      <c r="C50" s="2">
        <v>1.7756042863530752</v>
      </c>
      <c r="D50" s="2">
        <v>0.91634606817801278</v>
      </c>
      <c r="E50" s="2">
        <v>1.0629977867551186</v>
      </c>
      <c r="F50" s="2">
        <v>1.4905610727223169</v>
      </c>
      <c r="G50" s="2">
        <v>1.3113773035021308</v>
      </c>
      <c r="K50" s="4">
        <f t="shared" si="0"/>
        <v>0.19692544612535107</v>
      </c>
      <c r="M50" s="3">
        <v>49</v>
      </c>
    </row>
    <row r="51" spans="1:13">
      <c r="A51" s="1" t="s">
        <v>300</v>
      </c>
      <c r="B51" s="1">
        <v>313</v>
      </c>
      <c r="C51" s="2">
        <v>1.0231380796002925</v>
      </c>
      <c r="D51" s="2">
        <v>2.2495496275377116</v>
      </c>
      <c r="E51" s="2">
        <v>0.821550587302595</v>
      </c>
      <c r="F51" s="2">
        <v>1.1468218333786848</v>
      </c>
      <c r="G51" s="2">
        <v>1.3102650319548208</v>
      </c>
      <c r="K51" s="4">
        <f t="shared" si="0"/>
        <v>0.32018912716292225</v>
      </c>
      <c r="M51" s="3">
        <v>50</v>
      </c>
    </row>
    <row r="52" spans="1:13">
      <c r="A52" s="1" t="s">
        <v>174</v>
      </c>
      <c r="B52" s="1">
        <v>42</v>
      </c>
      <c r="C52" s="2">
        <v>1.45857509109693</v>
      </c>
      <c r="D52" s="2">
        <v>0.69947112929692501</v>
      </c>
      <c r="E52" s="2">
        <v>2.2323342530070875</v>
      </c>
      <c r="F52" s="2">
        <v>0.83371709563555041</v>
      </c>
      <c r="G52" s="2">
        <v>1.306024392259123</v>
      </c>
      <c r="K52" s="4">
        <f t="shared" si="0"/>
        <v>0.35027402571519817</v>
      </c>
      <c r="M52" s="3">
        <v>51</v>
      </c>
    </row>
    <row r="53" spans="1:13">
      <c r="A53" s="1" t="s">
        <v>61</v>
      </c>
      <c r="B53" s="1">
        <v>255</v>
      </c>
      <c r="C53" s="2">
        <v>1.3329418616254856</v>
      </c>
      <c r="D53" s="2">
        <v>1.1959326508892023</v>
      </c>
      <c r="E53" s="2">
        <v>1.4261287309623576</v>
      </c>
      <c r="F53" s="2">
        <v>1.2637108417464906</v>
      </c>
      <c r="G53" s="2">
        <v>1.304678521305884</v>
      </c>
      <c r="K53" s="4">
        <f t="shared" si="0"/>
        <v>4.9204492454776483E-2</v>
      </c>
      <c r="M53" s="3">
        <v>52</v>
      </c>
    </row>
    <row r="54" spans="1:13">
      <c r="A54" s="1" t="s">
        <v>141</v>
      </c>
      <c r="B54" s="1">
        <v>277</v>
      </c>
      <c r="C54" s="2">
        <v>0.9902212612977217</v>
      </c>
      <c r="D54" s="2">
        <v>1.3362132966772988</v>
      </c>
      <c r="E54" s="2">
        <v>1.3223191915620238</v>
      </c>
      <c r="F54" s="2">
        <v>1.5541187415986955</v>
      </c>
      <c r="G54" s="2">
        <v>1.3007181227839351</v>
      </c>
      <c r="K54" s="4">
        <f t="shared" si="0"/>
        <v>0.11631375962977832</v>
      </c>
      <c r="M54" s="3">
        <v>53</v>
      </c>
    </row>
    <row r="55" spans="1:13">
      <c r="A55" s="1" t="s">
        <v>56</v>
      </c>
      <c r="B55" s="1">
        <v>91</v>
      </c>
      <c r="C55" s="2">
        <v>1.4857880987179493</v>
      </c>
      <c r="D55" s="2">
        <v>1.2772073941016133</v>
      </c>
      <c r="E55" s="2">
        <v>1.1634708100660149</v>
      </c>
      <c r="F55" s="2">
        <v>1.2649816025750684</v>
      </c>
      <c r="G55" s="2">
        <v>1.2978619763651615</v>
      </c>
      <c r="K55" s="4">
        <f t="shared" si="0"/>
        <v>6.7629470764636421E-2</v>
      </c>
      <c r="M55" s="3">
        <v>54</v>
      </c>
    </row>
    <row r="56" spans="1:13">
      <c r="A56" s="1" t="s">
        <v>294</v>
      </c>
      <c r="B56" s="1">
        <v>73</v>
      </c>
      <c r="C56" s="2">
        <v>0.66590019216322871</v>
      </c>
      <c r="D56" s="2">
        <v>2.670502270223917</v>
      </c>
      <c r="E56" s="2">
        <v>0.78154995834425067</v>
      </c>
      <c r="F56" s="2">
        <v>1.070674563459534</v>
      </c>
      <c r="G56" s="2">
        <v>1.2971567460477327</v>
      </c>
      <c r="K56" s="4">
        <f t="shared" si="0"/>
        <v>0.46562747128227527</v>
      </c>
      <c r="M56" s="3">
        <v>55</v>
      </c>
    </row>
    <row r="57" spans="1:13">
      <c r="A57" s="1" t="s">
        <v>178</v>
      </c>
      <c r="B57" s="1">
        <v>202</v>
      </c>
      <c r="C57" s="2">
        <v>1.6710134407152051</v>
      </c>
      <c r="D57" s="2">
        <v>1.0455485210425663</v>
      </c>
      <c r="E57" s="2">
        <v>1.197748013330912</v>
      </c>
      <c r="F57" s="2">
        <v>1.2721815000091896</v>
      </c>
      <c r="G57" s="2">
        <v>1.2966228687744683</v>
      </c>
      <c r="K57" s="4">
        <f t="shared" si="0"/>
        <v>0.13341047122609212</v>
      </c>
      <c r="M57" s="3">
        <v>56</v>
      </c>
    </row>
    <row r="58" spans="1:13">
      <c r="A58" s="1" t="s">
        <v>279</v>
      </c>
      <c r="B58" s="1">
        <v>71</v>
      </c>
      <c r="C58" s="2">
        <v>1.6734262473320034</v>
      </c>
      <c r="D58" s="2">
        <v>0.70356802825185216</v>
      </c>
      <c r="E58" s="2">
        <v>1.7704124135350756</v>
      </c>
      <c r="F58" s="2">
        <v>1.0383248370173834</v>
      </c>
      <c r="G58" s="2">
        <v>1.2964328815340787</v>
      </c>
      <c r="K58" s="4">
        <f t="shared" si="0"/>
        <v>0.25574875227996707</v>
      </c>
      <c r="M58" s="3">
        <v>57</v>
      </c>
    </row>
    <row r="59" spans="1:13">
      <c r="A59" s="1" t="s">
        <v>304</v>
      </c>
      <c r="B59" s="1">
        <v>154</v>
      </c>
      <c r="C59" s="2">
        <v>0.94383990306902321</v>
      </c>
      <c r="D59" s="2">
        <v>1.7149756339463296</v>
      </c>
      <c r="E59" s="2">
        <v>1.7221665835190199</v>
      </c>
      <c r="F59" s="2">
        <v>0.7922640091687968</v>
      </c>
      <c r="G59" s="2">
        <v>1.2933115324257924</v>
      </c>
      <c r="K59" s="4">
        <f t="shared" si="0"/>
        <v>0.24746991562048865</v>
      </c>
      <c r="M59" s="3">
        <v>58</v>
      </c>
    </row>
    <row r="60" spans="1:13">
      <c r="A60" s="1" t="s">
        <v>257</v>
      </c>
      <c r="B60" s="1">
        <v>144</v>
      </c>
      <c r="C60" s="2">
        <v>1.461449785150652</v>
      </c>
      <c r="D60" s="2">
        <v>1.4008447114141185</v>
      </c>
      <c r="E60" s="2">
        <v>1.3024716292577192</v>
      </c>
      <c r="F60" s="2">
        <v>1.0034027069092675</v>
      </c>
      <c r="G60" s="2">
        <v>1.2920422081829392</v>
      </c>
      <c r="K60" s="4">
        <f t="shared" si="0"/>
        <v>0.10163597065135252</v>
      </c>
      <c r="M60" s="3">
        <v>59</v>
      </c>
    </row>
    <row r="61" spans="1:13">
      <c r="A61" s="1" t="s">
        <v>208</v>
      </c>
      <c r="B61" s="1">
        <v>130</v>
      </c>
      <c r="C61" s="2">
        <v>1.7988708017421626</v>
      </c>
      <c r="D61" s="2">
        <v>1.3985724277711609</v>
      </c>
      <c r="E61" s="2">
        <v>1.1294065520712058</v>
      </c>
      <c r="F61" s="2">
        <v>0.83953585117760221</v>
      </c>
      <c r="G61" s="2">
        <v>1.2915964081905329</v>
      </c>
      <c r="K61" s="4">
        <f t="shared" si="0"/>
        <v>0.20400887965832459</v>
      </c>
      <c r="M61" s="3">
        <v>60</v>
      </c>
    </row>
    <row r="62" spans="1:13">
      <c r="A62" s="1" t="s">
        <v>222</v>
      </c>
      <c r="B62" s="1">
        <v>52</v>
      </c>
      <c r="C62" s="2">
        <v>1.7669730163667909</v>
      </c>
      <c r="D62" s="2">
        <v>1.1838570430108919</v>
      </c>
      <c r="E62" s="2">
        <v>1.1044267669568255</v>
      </c>
      <c r="F62" s="2">
        <v>1.1044267669568255</v>
      </c>
      <c r="G62" s="2">
        <v>1.2899208983228334</v>
      </c>
      <c r="K62" s="4">
        <f t="shared" si="0"/>
        <v>0.16011569001722828</v>
      </c>
      <c r="M62" s="3">
        <v>61</v>
      </c>
    </row>
    <row r="63" spans="1:13">
      <c r="A63" s="1" t="s">
        <v>281</v>
      </c>
      <c r="B63" s="1">
        <v>151</v>
      </c>
      <c r="C63" s="2">
        <v>1.4066837838098594</v>
      </c>
      <c r="D63" s="2">
        <v>1.3897342493769431</v>
      </c>
      <c r="E63" s="2">
        <v>1.0711658167329341</v>
      </c>
      <c r="F63" s="2">
        <v>1.2886155122530401</v>
      </c>
      <c r="G63" s="2">
        <v>1.2890498405431943</v>
      </c>
      <c r="K63" s="4">
        <f t="shared" si="0"/>
        <v>7.7162561768147633E-2</v>
      </c>
      <c r="M63" s="3">
        <v>62</v>
      </c>
    </row>
    <row r="64" spans="1:13">
      <c r="A64" s="1" t="s">
        <v>247</v>
      </c>
      <c r="B64" s="1">
        <v>63</v>
      </c>
      <c r="C64" s="2">
        <v>1.0779856727920778</v>
      </c>
      <c r="D64" s="2">
        <v>2.0262778104976071</v>
      </c>
      <c r="E64" s="2">
        <v>1.0461058384526283</v>
      </c>
      <c r="F64" s="2">
        <v>0.97974394265975184</v>
      </c>
      <c r="G64" s="2">
        <v>1.2825283161005163</v>
      </c>
      <c r="K64" s="4">
        <f t="shared" si="0"/>
        <v>0.24875941658635636</v>
      </c>
      <c r="M64" s="3">
        <v>63</v>
      </c>
    </row>
    <row r="65" spans="1:13">
      <c r="A65" s="1" t="s">
        <v>286</v>
      </c>
      <c r="B65" s="1">
        <v>68</v>
      </c>
      <c r="C65" s="2">
        <v>0.50846647049526505</v>
      </c>
      <c r="D65" s="2">
        <v>1.3774124329116793</v>
      </c>
      <c r="E65" s="2">
        <v>1.671738175175457</v>
      </c>
      <c r="F65" s="2">
        <v>1.5649530133872402</v>
      </c>
      <c r="G65" s="2">
        <v>1.2806425229924105</v>
      </c>
      <c r="K65" s="4">
        <f t="shared" si="0"/>
        <v>0.26448196781962402</v>
      </c>
      <c r="M65" s="3">
        <v>64</v>
      </c>
    </row>
    <row r="66" spans="1:13">
      <c r="A66" s="1" t="s">
        <v>33</v>
      </c>
      <c r="B66" s="1">
        <v>84</v>
      </c>
      <c r="C66" s="2">
        <v>0.49675405343271833</v>
      </c>
      <c r="D66" s="2">
        <v>1.9208371189178923</v>
      </c>
      <c r="E66" s="2">
        <v>0.90363332195445045</v>
      </c>
      <c r="F66" s="2">
        <v>1.7950246350637762</v>
      </c>
      <c r="G66" s="2">
        <v>1.2790622823422093</v>
      </c>
      <c r="K66" s="4">
        <f t="shared" si="0"/>
        <v>0.34533138186446571</v>
      </c>
      <c r="M66" s="3">
        <v>65</v>
      </c>
    </row>
    <row r="67" spans="1:13">
      <c r="A67" s="1" t="s">
        <v>282</v>
      </c>
      <c r="B67" s="1">
        <v>227</v>
      </c>
      <c r="C67" s="2">
        <v>1.4013249219253217</v>
      </c>
      <c r="D67" s="2">
        <v>1.2617753489558516</v>
      </c>
      <c r="E67" s="2">
        <v>1.2670663505690494</v>
      </c>
      <c r="F67" s="2">
        <v>1.1445666562538861</v>
      </c>
      <c r="G67" s="2">
        <v>1.2686833194260272</v>
      </c>
      <c r="K67" s="4">
        <f t="shared" ref="K67:K130" si="1">STDEV(C67:F67)/SQRT(4)</f>
        <v>5.2479420914987251E-2</v>
      </c>
      <c r="M67" s="3">
        <v>66</v>
      </c>
    </row>
    <row r="68" spans="1:13">
      <c r="A68" s="1" t="s">
        <v>187</v>
      </c>
      <c r="B68" s="1">
        <v>207</v>
      </c>
      <c r="C68" s="2">
        <v>1.3250983104881235</v>
      </c>
      <c r="D68" s="2">
        <v>1.2017621930699329</v>
      </c>
      <c r="E68" s="2">
        <v>1.4771531379387282</v>
      </c>
      <c r="F68" s="2">
        <v>1.0697576434528917</v>
      </c>
      <c r="G68" s="2">
        <v>1.2684428212374192</v>
      </c>
      <c r="K68" s="4">
        <f t="shared" si="1"/>
        <v>8.6934816004039739E-2</v>
      </c>
      <c r="M68" s="3">
        <v>67</v>
      </c>
    </row>
    <row r="69" spans="1:13">
      <c r="A69" s="1" t="s">
        <v>311</v>
      </c>
      <c r="B69" s="1">
        <v>79</v>
      </c>
      <c r="C69" s="2">
        <v>1.3326157436187867</v>
      </c>
      <c r="D69" s="2">
        <v>1.2727714445429643</v>
      </c>
      <c r="E69" s="2">
        <v>1.2822074551484168</v>
      </c>
      <c r="F69" s="2">
        <v>1.1803982607335866</v>
      </c>
      <c r="G69" s="2">
        <v>1.2669982260109385</v>
      </c>
      <c r="K69" s="4">
        <f t="shared" si="1"/>
        <v>3.1714695997057986E-2</v>
      </c>
      <c r="M69" s="3">
        <v>68</v>
      </c>
    </row>
    <row r="70" spans="1:13">
      <c r="A70" s="1" t="s">
        <v>58</v>
      </c>
      <c r="B70" s="1">
        <v>171</v>
      </c>
      <c r="C70" s="2">
        <v>1.3950437139434424</v>
      </c>
      <c r="D70" s="2">
        <v>1.1285101603629235</v>
      </c>
      <c r="E70" s="2">
        <v>1.3550847780894455</v>
      </c>
      <c r="F70" s="2">
        <v>1.1485985052970547</v>
      </c>
      <c r="G70" s="2">
        <v>1.2568092894232166</v>
      </c>
      <c r="K70" s="4">
        <f t="shared" si="1"/>
        <v>6.8882186929237282E-2</v>
      </c>
      <c r="M70" s="3">
        <v>69</v>
      </c>
    </row>
    <row r="71" spans="1:13">
      <c r="A71" s="1" t="s">
        <v>21</v>
      </c>
      <c r="B71" s="1">
        <v>242</v>
      </c>
      <c r="C71" s="2">
        <v>1.1225172902997351</v>
      </c>
      <c r="D71" s="2">
        <v>1.3684258046159976</v>
      </c>
      <c r="E71" s="2">
        <v>0.96128599831028816</v>
      </c>
      <c r="F71" s="2">
        <v>1.5638782223503436</v>
      </c>
      <c r="G71" s="2">
        <v>1.254026828894091</v>
      </c>
      <c r="K71" s="4">
        <f t="shared" si="1"/>
        <v>0.13294327245896981</v>
      </c>
      <c r="M71" s="3">
        <v>70</v>
      </c>
    </row>
    <row r="72" spans="1:13">
      <c r="A72" s="1" t="s">
        <v>213</v>
      </c>
      <c r="B72" s="1">
        <v>294</v>
      </c>
      <c r="C72" s="2">
        <v>0.98711971809737231</v>
      </c>
      <c r="D72" s="2">
        <v>1.1605477305835892</v>
      </c>
      <c r="E72" s="2">
        <v>1.4391894234742519</v>
      </c>
      <c r="F72" s="2">
        <v>1.3800294865532321</v>
      </c>
      <c r="G72" s="2">
        <v>1.2417215896771114</v>
      </c>
      <c r="K72" s="4">
        <f t="shared" si="1"/>
        <v>0.10389655437616407</v>
      </c>
      <c r="M72" s="3">
        <v>71</v>
      </c>
    </row>
    <row r="73" spans="1:13">
      <c r="A73" s="1" t="s">
        <v>218</v>
      </c>
      <c r="B73" s="1">
        <v>211</v>
      </c>
      <c r="C73" s="2">
        <v>1.0702109822090067</v>
      </c>
      <c r="D73" s="2">
        <v>1.267310769883861</v>
      </c>
      <c r="E73" s="2">
        <v>1.3429979178591931</v>
      </c>
      <c r="F73" s="2">
        <v>1.2831810313976217</v>
      </c>
      <c r="G73" s="2">
        <v>1.2409251753374206</v>
      </c>
      <c r="K73" s="4">
        <f t="shared" si="1"/>
        <v>5.9191734693530097E-2</v>
      </c>
      <c r="M73" s="3">
        <v>72</v>
      </c>
    </row>
    <row r="74" spans="1:13">
      <c r="A74" s="1" t="s">
        <v>177</v>
      </c>
      <c r="B74" s="1">
        <v>126</v>
      </c>
      <c r="C74" s="2">
        <v>1.6899435562247176</v>
      </c>
      <c r="D74" s="2">
        <v>1.0527036117745292</v>
      </c>
      <c r="E74" s="2">
        <v>1.3785098403578715</v>
      </c>
      <c r="F74" s="2">
        <v>0.82432065903021257</v>
      </c>
      <c r="G74" s="2">
        <v>1.2363694168468327</v>
      </c>
      <c r="K74" s="4">
        <f t="shared" si="1"/>
        <v>0.18917599977255817</v>
      </c>
      <c r="M74" s="3">
        <v>73</v>
      </c>
    </row>
    <row r="75" spans="1:13">
      <c r="A75" s="1" t="s">
        <v>180</v>
      </c>
      <c r="B75" s="1">
        <v>282</v>
      </c>
      <c r="C75" s="2">
        <v>1.1527353535934954</v>
      </c>
      <c r="D75" s="2">
        <v>1.2942018824340829</v>
      </c>
      <c r="E75" s="2">
        <v>1.6983978664255177</v>
      </c>
      <c r="F75" s="2">
        <v>0.78313967012440622</v>
      </c>
      <c r="G75" s="2">
        <v>1.2321186931443755</v>
      </c>
      <c r="K75" s="4">
        <f t="shared" si="1"/>
        <v>0.1891107408236295</v>
      </c>
      <c r="M75" s="3">
        <v>74</v>
      </c>
    </row>
    <row r="76" spans="1:13">
      <c r="A76" s="1" t="s">
        <v>289</v>
      </c>
      <c r="B76" s="1">
        <v>152</v>
      </c>
      <c r="C76" s="2">
        <v>1.461857539914704</v>
      </c>
      <c r="D76" s="2">
        <v>1.3929112812277964</v>
      </c>
      <c r="E76" s="2">
        <v>0.8060897109788201</v>
      </c>
      <c r="F76" s="2">
        <v>1.2558026190209735</v>
      </c>
      <c r="G76" s="2">
        <v>1.2291652877855734</v>
      </c>
      <c r="K76" s="4">
        <f t="shared" si="1"/>
        <v>0.1473829834351702</v>
      </c>
      <c r="M76" s="3">
        <v>75</v>
      </c>
    </row>
    <row r="77" spans="1:13">
      <c r="A77" s="1" t="s">
        <v>248</v>
      </c>
      <c r="B77" s="1">
        <v>139</v>
      </c>
      <c r="C77" s="2">
        <v>1.4229262667438678</v>
      </c>
      <c r="D77" s="2">
        <v>1.1912404466334929</v>
      </c>
      <c r="E77" s="2">
        <v>1.1665639942605319</v>
      </c>
      <c r="F77" s="2">
        <v>1.1208669334410946</v>
      </c>
      <c r="G77" s="2">
        <v>1.2253994102697467</v>
      </c>
      <c r="K77" s="4">
        <f t="shared" si="1"/>
        <v>6.7436599060500896E-2</v>
      </c>
      <c r="M77" s="3">
        <v>76</v>
      </c>
    </row>
    <row r="78" spans="1:13">
      <c r="A78" s="1" t="s">
        <v>35</v>
      </c>
      <c r="B78" s="1">
        <v>164</v>
      </c>
      <c r="C78" s="2">
        <v>1.2115077070814504</v>
      </c>
      <c r="D78" s="2">
        <v>1.114457489005531</v>
      </c>
      <c r="E78" s="2">
        <v>0.8726726571669452</v>
      </c>
      <c r="F78" s="2">
        <v>1.6729273770269755</v>
      </c>
      <c r="G78" s="2">
        <v>1.2178913075702256</v>
      </c>
      <c r="K78" s="4">
        <f t="shared" si="1"/>
        <v>0.16757412446212769</v>
      </c>
      <c r="M78" s="3">
        <v>77</v>
      </c>
    </row>
    <row r="79" spans="1:13">
      <c r="A79" s="1" t="s">
        <v>137</v>
      </c>
      <c r="B79" s="1">
        <v>117</v>
      </c>
      <c r="C79" s="2">
        <v>1.8306094515664595</v>
      </c>
      <c r="D79" s="2">
        <v>0.91362518859847941</v>
      </c>
      <c r="E79" s="2">
        <v>1.2861582504200819</v>
      </c>
      <c r="F79" s="2">
        <v>0.83886597575055422</v>
      </c>
      <c r="G79" s="2">
        <v>1.2173147165838938</v>
      </c>
      <c r="K79" s="4">
        <f t="shared" si="1"/>
        <v>0.22662756579807558</v>
      </c>
      <c r="M79" s="3">
        <v>78</v>
      </c>
    </row>
    <row r="80" spans="1:13">
      <c r="A80" s="1" t="s">
        <v>134</v>
      </c>
      <c r="B80" s="1">
        <v>33</v>
      </c>
      <c r="C80" s="2">
        <v>0.95476835032471552</v>
      </c>
      <c r="D80" s="2">
        <v>1.3604827915926967</v>
      </c>
      <c r="E80" s="2">
        <v>1.0095945873200938</v>
      </c>
      <c r="F80" s="2">
        <v>1.5414097033002416</v>
      </c>
      <c r="G80" s="2">
        <v>1.2165638581344369</v>
      </c>
      <c r="K80" s="4">
        <f t="shared" si="1"/>
        <v>0.14071562620524775</v>
      </c>
      <c r="M80" s="3">
        <v>79</v>
      </c>
    </row>
    <row r="81" spans="1:13">
      <c r="A81" s="1" t="s">
        <v>48</v>
      </c>
      <c r="B81" s="1">
        <v>90</v>
      </c>
      <c r="C81" s="2">
        <v>0.95428513386374836</v>
      </c>
      <c r="D81" s="2">
        <v>1.3462223711216059</v>
      </c>
      <c r="E81" s="2">
        <v>1.6863981656964735</v>
      </c>
      <c r="F81" s="2">
        <v>0.87361253621674839</v>
      </c>
      <c r="G81" s="2">
        <v>1.2151295517246441</v>
      </c>
      <c r="K81" s="4">
        <f t="shared" si="1"/>
        <v>0.18796123625697009</v>
      </c>
      <c r="M81" s="3">
        <v>80</v>
      </c>
    </row>
    <row r="82" spans="1:13">
      <c r="A82" s="1" t="s">
        <v>92</v>
      </c>
      <c r="B82" s="1">
        <v>263</v>
      </c>
      <c r="C82" s="2">
        <v>1.1631359402389734</v>
      </c>
      <c r="D82" s="2">
        <v>1.315659067335482</v>
      </c>
      <c r="E82" s="2">
        <v>1.1597261176816323</v>
      </c>
      <c r="F82" s="2">
        <v>1.2192601540419268</v>
      </c>
      <c r="G82" s="2">
        <v>1.2144453198245038</v>
      </c>
      <c r="K82" s="4">
        <f t="shared" si="1"/>
        <v>3.639396565178743E-2</v>
      </c>
      <c r="M82" s="3">
        <v>81</v>
      </c>
    </row>
    <row r="83" spans="1:13">
      <c r="A83" s="1" t="s">
        <v>53</v>
      </c>
      <c r="B83" s="1">
        <v>254</v>
      </c>
      <c r="C83" s="2">
        <v>1.0948064723527684</v>
      </c>
      <c r="D83" s="2">
        <v>1.757365898364935</v>
      </c>
      <c r="E83" s="2">
        <v>0.99166505014856887</v>
      </c>
      <c r="F83" s="2">
        <v>1.0130913013551917</v>
      </c>
      <c r="G83" s="2">
        <v>1.214232180555366</v>
      </c>
      <c r="K83" s="4">
        <f t="shared" si="1"/>
        <v>0.182403060104144</v>
      </c>
      <c r="M83" s="3">
        <v>82</v>
      </c>
    </row>
    <row r="84" spans="1:13">
      <c r="A84" s="1" t="s">
        <v>216</v>
      </c>
      <c r="B84" s="1">
        <v>131</v>
      </c>
      <c r="C84" s="2">
        <v>0.84295331244828098</v>
      </c>
      <c r="D84" s="2">
        <v>1.7239322758505595</v>
      </c>
      <c r="E84" s="2">
        <v>1.4983885356878113</v>
      </c>
      <c r="F84" s="2">
        <v>0.78997381767932295</v>
      </c>
      <c r="G84" s="2">
        <v>1.2138119854164937</v>
      </c>
      <c r="K84" s="4">
        <f t="shared" si="1"/>
        <v>0.23423305193464278</v>
      </c>
      <c r="M84" s="3">
        <v>83</v>
      </c>
    </row>
    <row r="85" spans="1:13">
      <c r="A85" s="1" t="s">
        <v>210</v>
      </c>
      <c r="B85" s="1">
        <v>210</v>
      </c>
      <c r="C85" s="2">
        <v>1.376091658318968</v>
      </c>
      <c r="D85" s="2">
        <v>1.0622843711735466</v>
      </c>
      <c r="E85" s="2">
        <v>1.2314739497407645</v>
      </c>
      <c r="F85" s="2">
        <v>1.1847109354664902</v>
      </c>
      <c r="G85" s="2">
        <v>1.2136402286749424</v>
      </c>
      <c r="K85" s="4">
        <f t="shared" si="1"/>
        <v>6.4842121216308141E-2</v>
      </c>
      <c r="M85" s="3">
        <v>84</v>
      </c>
    </row>
    <row r="86" spans="1:13">
      <c r="A86" s="1" t="s">
        <v>51</v>
      </c>
      <c r="B86" s="1">
        <v>174</v>
      </c>
      <c r="C86" s="2">
        <v>0.98936816757621882</v>
      </c>
      <c r="D86" s="2">
        <v>1.2444935657811849</v>
      </c>
      <c r="E86" s="2">
        <v>1.3893121000453816</v>
      </c>
      <c r="F86" s="2">
        <v>1.2272386387108631</v>
      </c>
      <c r="G86" s="2">
        <v>1.212603118028412</v>
      </c>
      <c r="K86" s="4">
        <f t="shared" si="1"/>
        <v>8.2810580318573093E-2</v>
      </c>
      <c r="M86" s="3">
        <v>85</v>
      </c>
    </row>
    <row r="87" spans="1:13">
      <c r="A87" s="1" t="s">
        <v>93</v>
      </c>
      <c r="B87" s="1">
        <v>20</v>
      </c>
      <c r="C87" s="2">
        <v>0.74950246769967033</v>
      </c>
      <c r="D87" s="2">
        <v>1.7818584089079135</v>
      </c>
      <c r="E87" s="2">
        <v>1.2474614806675206</v>
      </c>
      <c r="F87" s="2">
        <v>1.0683174941022968</v>
      </c>
      <c r="G87" s="2">
        <v>1.2117849628443502</v>
      </c>
      <c r="K87" s="4">
        <f t="shared" si="1"/>
        <v>0.2161297002063069</v>
      </c>
      <c r="M87" s="3">
        <v>86</v>
      </c>
    </row>
    <row r="88" spans="1:13">
      <c r="A88" s="1" t="s">
        <v>188</v>
      </c>
      <c r="B88" s="1">
        <v>283</v>
      </c>
      <c r="C88" s="2">
        <v>0.83272454476472246</v>
      </c>
      <c r="D88" s="2">
        <v>1.1914798211524034</v>
      </c>
      <c r="E88" s="2">
        <v>1.5277672000560141</v>
      </c>
      <c r="F88" s="2">
        <v>1.2785965269882611</v>
      </c>
      <c r="G88" s="2">
        <v>1.2076420232403504</v>
      </c>
      <c r="K88" s="4">
        <f t="shared" si="1"/>
        <v>0.14385727964323564</v>
      </c>
      <c r="M88" s="3">
        <v>87</v>
      </c>
    </row>
    <row r="89" spans="1:13">
      <c r="A89" s="1" t="s">
        <v>258</v>
      </c>
      <c r="B89" s="1">
        <v>220</v>
      </c>
      <c r="C89" s="2">
        <v>0.88287515127908234</v>
      </c>
      <c r="D89" s="2">
        <v>1.0611232856392459</v>
      </c>
      <c r="E89" s="2">
        <v>1.2134489686515186</v>
      </c>
      <c r="F89" s="2">
        <v>1.6646203484559008</v>
      </c>
      <c r="G89" s="2">
        <v>1.2055169385064368</v>
      </c>
      <c r="K89" s="4">
        <f t="shared" si="1"/>
        <v>0.16727873644086808</v>
      </c>
      <c r="M89" s="3">
        <v>88</v>
      </c>
    </row>
    <row r="90" spans="1:13">
      <c r="A90" s="1" t="s">
        <v>62</v>
      </c>
      <c r="B90" s="1">
        <v>12</v>
      </c>
      <c r="C90" s="2">
        <v>1.084730490287807</v>
      </c>
      <c r="D90" s="2">
        <v>0.93865346746102107</v>
      </c>
      <c r="E90" s="2">
        <v>1.388048438771583</v>
      </c>
      <c r="F90" s="2">
        <v>1.3991270350048146</v>
      </c>
      <c r="G90" s="2">
        <v>1.2026398578813065</v>
      </c>
      <c r="K90" s="4">
        <f t="shared" si="1"/>
        <v>0.11422747259129501</v>
      </c>
      <c r="M90" s="3">
        <v>89</v>
      </c>
    </row>
    <row r="91" spans="1:13">
      <c r="A91" s="1" t="s">
        <v>307</v>
      </c>
      <c r="B91" s="1">
        <v>238</v>
      </c>
      <c r="C91" s="2">
        <v>0.94439585279561722</v>
      </c>
      <c r="D91" s="2">
        <v>1.1678724713697757</v>
      </c>
      <c r="E91" s="2">
        <v>1.2823439592195793</v>
      </c>
      <c r="F91" s="2">
        <v>1.4071130409718355</v>
      </c>
      <c r="G91" s="2">
        <v>1.2004313310892019</v>
      </c>
      <c r="K91" s="4">
        <f t="shared" si="1"/>
        <v>9.8336689210457712E-2</v>
      </c>
      <c r="M91" s="3">
        <v>90</v>
      </c>
    </row>
    <row r="92" spans="1:13">
      <c r="A92" s="1" t="s">
        <v>97</v>
      </c>
      <c r="B92" s="1">
        <v>180</v>
      </c>
      <c r="C92" s="2">
        <v>1.0190850465184451</v>
      </c>
      <c r="D92" s="2">
        <v>1.2703053701984588</v>
      </c>
      <c r="E92" s="2">
        <v>1.1852396506719218</v>
      </c>
      <c r="F92" s="2">
        <v>1.3023484048889069</v>
      </c>
      <c r="G92" s="2">
        <v>1.1942446180694331</v>
      </c>
      <c r="K92" s="4">
        <f t="shared" si="1"/>
        <v>6.3399284750762522E-2</v>
      </c>
      <c r="M92" s="3">
        <v>91</v>
      </c>
    </row>
    <row r="93" spans="1:13">
      <c r="A93" s="1" t="s">
        <v>260</v>
      </c>
      <c r="B93" s="1">
        <v>300</v>
      </c>
      <c r="C93" s="2">
        <v>1.297355961605664</v>
      </c>
      <c r="D93" s="2">
        <v>1.2651268475330923</v>
      </c>
      <c r="E93" s="2">
        <v>1.2107917533647463</v>
      </c>
      <c r="F93" s="2">
        <v>0.99466218530054185</v>
      </c>
      <c r="G93" s="2">
        <v>1.191984186951011</v>
      </c>
      <c r="K93" s="4">
        <f t="shared" si="1"/>
        <v>6.8155922083515827E-2</v>
      </c>
      <c r="M93" s="3">
        <v>92</v>
      </c>
    </row>
    <row r="94" spans="1:13">
      <c r="A94" s="1" t="s">
        <v>255</v>
      </c>
      <c r="B94" s="1">
        <v>64</v>
      </c>
      <c r="C94" s="2">
        <v>0.55209749487606663</v>
      </c>
      <c r="D94" s="2">
        <v>1.6605428487696667</v>
      </c>
      <c r="E94" s="2">
        <v>1.1896778343512804</v>
      </c>
      <c r="F94" s="2">
        <v>1.3597765853121357</v>
      </c>
      <c r="G94" s="2">
        <v>1.1905236908272874</v>
      </c>
      <c r="K94" s="4">
        <f t="shared" si="1"/>
        <v>0.2340144714674513</v>
      </c>
      <c r="M94" s="3">
        <v>93</v>
      </c>
    </row>
    <row r="95" spans="1:13">
      <c r="A95" s="1" t="s">
        <v>110</v>
      </c>
      <c r="B95" s="1">
        <v>30</v>
      </c>
      <c r="C95" s="2">
        <v>1.7136523619745956</v>
      </c>
      <c r="D95" s="2">
        <v>1.0383679730803215</v>
      </c>
      <c r="E95" s="2">
        <v>0.87261658443513435</v>
      </c>
      <c r="F95" s="2">
        <v>1.1181742281718927</v>
      </c>
      <c r="G95" s="2">
        <v>1.1857027869154861</v>
      </c>
      <c r="K95" s="4">
        <f t="shared" si="1"/>
        <v>0.18326242058918554</v>
      </c>
      <c r="M95" s="3">
        <v>94</v>
      </c>
    </row>
    <row r="96" spans="1:13">
      <c r="A96" s="1" t="s">
        <v>220</v>
      </c>
      <c r="B96" s="1">
        <v>291</v>
      </c>
      <c r="C96" s="2">
        <v>1.0413342085273545</v>
      </c>
      <c r="D96" s="2">
        <v>1.2744695623876441</v>
      </c>
      <c r="E96" s="2">
        <v>1.2474731325813366</v>
      </c>
      <c r="F96" s="2">
        <v>1.1698423910092961</v>
      </c>
      <c r="G96" s="2">
        <v>1.1832798236264077</v>
      </c>
      <c r="K96" s="4">
        <f t="shared" si="1"/>
        <v>5.2253765104466776E-2</v>
      </c>
      <c r="M96" s="3">
        <v>95</v>
      </c>
    </row>
    <row r="97" spans="1:13">
      <c r="A97" s="1" t="s">
        <v>22</v>
      </c>
      <c r="B97" s="1">
        <v>246</v>
      </c>
      <c r="C97" s="2">
        <v>1.1899357387267264</v>
      </c>
      <c r="D97" s="2">
        <v>1.1218969120125892</v>
      </c>
      <c r="E97" s="2">
        <v>1.2221364858375292</v>
      </c>
      <c r="F97" s="2">
        <v>1.1986681095857179</v>
      </c>
      <c r="G97" s="2">
        <v>1.1831593115406407</v>
      </c>
      <c r="K97" s="4">
        <f t="shared" si="1"/>
        <v>2.1522748613029462E-2</v>
      </c>
      <c r="M97" s="3">
        <v>96</v>
      </c>
    </row>
    <row r="98" spans="1:13">
      <c r="A98" s="1" t="s">
        <v>253</v>
      </c>
      <c r="B98" s="1">
        <v>303</v>
      </c>
      <c r="C98" s="2">
        <v>1.2113876270167876</v>
      </c>
      <c r="D98" s="2">
        <v>1.1013925672681621</v>
      </c>
      <c r="E98" s="2">
        <v>1.303620389597411</v>
      </c>
      <c r="F98" s="2">
        <v>1.1107209364255102</v>
      </c>
      <c r="G98" s="2">
        <v>1.1817803800769677</v>
      </c>
      <c r="K98" s="4">
        <f t="shared" si="1"/>
        <v>4.7638589025018552E-2</v>
      </c>
      <c r="M98" s="3">
        <v>97</v>
      </c>
    </row>
    <row r="99" spans="1:13">
      <c r="A99" s="1" t="s">
        <v>52</v>
      </c>
      <c r="B99" s="1">
        <v>250</v>
      </c>
      <c r="C99" s="2">
        <v>1.2432762094968903</v>
      </c>
      <c r="D99" s="2">
        <v>1.1801753900044456</v>
      </c>
      <c r="E99" s="2">
        <v>1.3789910795848901</v>
      </c>
      <c r="F99" s="2">
        <v>0.91490681543663932</v>
      </c>
      <c r="G99" s="2">
        <v>1.1793373736307162</v>
      </c>
      <c r="K99" s="4">
        <f t="shared" si="1"/>
        <v>9.741406444119205E-2</v>
      </c>
      <c r="M99" s="3">
        <v>98</v>
      </c>
    </row>
    <row r="100" spans="1:13">
      <c r="A100" s="1" t="s">
        <v>95</v>
      </c>
      <c r="B100" s="1">
        <v>100</v>
      </c>
      <c r="C100" s="2">
        <v>0.26965240540243518</v>
      </c>
      <c r="D100" s="2">
        <v>1.7889480429087219</v>
      </c>
      <c r="E100" s="2">
        <v>0.57590218360741641</v>
      </c>
      <c r="F100" s="2">
        <v>2.0537984097335773</v>
      </c>
      <c r="G100" s="2">
        <v>1.1720752604130378</v>
      </c>
      <c r="K100" s="4">
        <f t="shared" si="1"/>
        <v>0.44043133106318499</v>
      </c>
      <c r="M100" s="3">
        <v>99</v>
      </c>
    </row>
    <row r="101" spans="1:13">
      <c r="A101" s="1" t="s">
        <v>205</v>
      </c>
      <c r="B101" s="1">
        <v>293</v>
      </c>
      <c r="C101" s="2">
        <v>1.3441337671117506</v>
      </c>
      <c r="D101" s="2">
        <v>1.0554532391106148</v>
      </c>
      <c r="E101" s="2">
        <v>0.93202610783585849</v>
      </c>
      <c r="F101" s="2">
        <v>1.3392403246045015</v>
      </c>
      <c r="G101" s="2">
        <v>1.1677133596656812</v>
      </c>
      <c r="K101" s="4">
        <f t="shared" si="1"/>
        <v>0.10356015772112573</v>
      </c>
      <c r="M101" s="3">
        <v>100</v>
      </c>
    </row>
    <row r="102" spans="1:13">
      <c r="A102" s="1" t="s">
        <v>273</v>
      </c>
      <c r="B102" s="1">
        <v>150</v>
      </c>
      <c r="C102" s="2">
        <v>1.3208091962737025</v>
      </c>
      <c r="D102" s="2">
        <v>0.48006846464875547</v>
      </c>
      <c r="E102" s="2">
        <v>1.0110622615569784</v>
      </c>
      <c r="F102" s="2">
        <v>1.846888250145263</v>
      </c>
      <c r="G102" s="2">
        <v>1.164707043156175</v>
      </c>
      <c r="K102" s="4">
        <f t="shared" si="1"/>
        <v>0.28607629860323702</v>
      </c>
      <c r="M102" s="3">
        <v>101</v>
      </c>
    </row>
    <row r="103" spans="1:13">
      <c r="A103" s="1" t="s">
        <v>285</v>
      </c>
      <c r="B103" s="1">
        <v>311</v>
      </c>
      <c r="C103" s="2">
        <v>1.1957957322243153</v>
      </c>
      <c r="D103" s="2">
        <v>1.1967392141465076</v>
      </c>
      <c r="E103" s="2">
        <v>1.2844465346007408</v>
      </c>
      <c r="F103" s="2">
        <v>0.97370572851680159</v>
      </c>
      <c r="G103" s="2">
        <v>1.1626718023720912</v>
      </c>
      <c r="K103" s="4">
        <f t="shared" si="1"/>
        <v>6.6329383729676936E-2</v>
      </c>
      <c r="M103" s="3">
        <v>102</v>
      </c>
    </row>
    <row r="104" spans="1:13">
      <c r="A104" s="1" t="s">
        <v>55</v>
      </c>
      <c r="B104" s="1">
        <v>15</v>
      </c>
      <c r="C104" s="2">
        <v>1.1758093536404886</v>
      </c>
      <c r="D104" s="2">
        <v>0.7525645639287829</v>
      </c>
      <c r="E104" s="2">
        <v>1.7162612240941548</v>
      </c>
      <c r="F104" s="2">
        <v>0.99348844615793164</v>
      </c>
      <c r="G104" s="2">
        <v>1.1595308969553395</v>
      </c>
      <c r="K104" s="4">
        <f t="shared" si="1"/>
        <v>0.20481807720349321</v>
      </c>
      <c r="M104" s="3">
        <v>103</v>
      </c>
    </row>
    <row r="105" spans="1:13">
      <c r="A105" s="1" t="s">
        <v>235</v>
      </c>
      <c r="B105" s="1">
        <v>221</v>
      </c>
      <c r="C105" s="2">
        <v>1.8014488505998476</v>
      </c>
      <c r="D105" s="2">
        <v>0.86490023151723994</v>
      </c>
      <c r="E105" s="2">
        <v>0.99242403485645203</v>
      </c>
      <c r="F105" s="2">
        <v>0.97117001577516138</v>
      </c>
      <c r="G105" s="2">
        <v>1.1574857831871752</v>
      </c>
      <c r="K105" s="4">
        <f t="shared" si="1"/>
        <v>0.21645894206251157</v>
      </c>
      <c r="M105" s="3">
        <v>104</v>
      </c>
    </row>
    <row r="106" spans="1:13">
      <c r="A106" s="1" t="s">
        <v>243</v>
      </c>
      <c r="B106" s="1">
        <v>222</v>
      </c>
      <c r="C106" s="2">
        <v>0.72520371597700817</v>
      </c>
      <c r="D106" s="2">
        <v>0.92536137907661398</v>
      </c>
      <c r="E106" s="2">
        <v>1.7843708722888507</v>
      </c>
      <c r="F106" s="2">
        <v>1.18484545128775</v>
      </c>
      <c r="G106" s="2">
        <v>1.1549453546575559</v>
      </c>
      <c r="K106" s="4">
        <f t="shared" si="1"/>
        <v>0.22993788579442329</v>
      </c>
      <c r="M106" s="3">
        <v>105</v>
      </c>
    </row>
    <row r="107" spans="1:13">
      <c r="A107" s="1" t="s">
        <v>284</v>
      </c>
      <c r="B107" s="1">
        <v>307</v>
      </c>
      <c r="C107" s="2">
        <v>1.2051304329340409</v>
      </c>
      <c r="D107" s="2">
        <v>1.2179467420242009</v>
      </c>
      <c r="E107" s="2">
        <v>1.0961190732144208</v>
      </c>
      <c r="F107" s="2">
        <v>1.0928148879108233</v>
      </c>
      <c r="G107" s="2">
        <v>1.1530027840208716</v>
      </c>
      <c r="K107" s="4">
        <f t="shared" si="1"/>
        <v>3.3903476782893939E-2</v>
      </c>
      <c r="M107" s="3">
        <v>106</v>
      </c>
    </row>
    <row r="108" spans="1:13">
      <c r="A108" s="1" t="s">
        <v>112</v>
      </c>
      <c r="B108" s="1">
        <v>110</v>
      </c>
      <c r="C108" s="2">
        <v>0.75987651777138898</v>
      </c>
      <c r="D108" s="2">
        <v>0.88094711032729778</v>
      </c>
      <c r="E108" s="2">
        <v>1.8091562571089845</v>
      </c>
      <c r="F108" s="2">
        <v>1.1553739309060127</v>
      </c>
      <c r="G108" s="2">
        <v>1.1513384540284211</v>
      </c>
      <c r="K108" s="4">
        <f t="shared" si="1"/>
        <v>0.2343598503388134</v>
      </c>
      <c r="M108" s="3">
        <v>107</v>
      </c>
    </row>
    <row r="109" spans="1:13">
      <c r="A109" s="1" t="s">
        <v>126</v>
      </c>
      <c r="B109" s="1">
        <v>28</v>
      </c>
      <c r="C109" s="2">
        <v>0.89936820152925057</v>
      </c>
      <c r="D109" s="2">
        <v>0.94677686035618758</v>
      </c>
      <c r="E109" s="2">
        <v>1.4030458493872828</v>
      </c>
      <c r="F109" s="2">
        <v>1.339762602593809</v>
      </c>
      <c r="G109" s="2">
        <v>1.1472383784666325</v>
      </c>
      <c r="K109" s="4">
        <f t="shared" si="1"/>
        <v>0.13042478161527443</v>
      </c>
      <c r="M109" s="3">
        <v>108</v>
      </c>
    </row>
    <row r="110" spans="1:13">
      <c r="A110" s="1" t="s">
        <v>217</v>
      </c>
      <c r="B110" s="1">
        <v>135</v>
      </c>
      <c r="C110" s="2">
        <v>1.7932300956913885</v>
      </c>
      <c r="D110" s="2">
        <v>1.0816408211451076</v>
      </c>
      <c r="E110" s="2">
        <v>0.83761349559945086</v>
      </c>
      <c r="F110" s="2">
        <v>0.86529714600638585</v>
      </c>
      <c r="G110" s="2">
        <v>1.1444453896105833</v>
      </c>
      <c r="K110" s="4">
        <f t="shared" si="1"/>
        <v>0.22303504241752714</v>
      </c>
      <c r="M110" s="3">
        <v>109</v>
      </c>
    </row>
    <row r="111" spans="1:13">
      <c r="A111" s="1" t="s">
        <v>316</v>
      </c>
      <c r="B111" s="1">
        <v>315</v>
      </c>
      <c r="C111" s="2">
        <v>1.3065637811679842</v>
      </c>
      <c r="D111" s="2">
        <v>1.2185136648448085</v>
      </c>
      <c r="E111" s="2">
        <v>1.0647131835295705</v>
      </c>
      <c r="F111" s="2">
        <v>0.97511826911233224</v>
      </c>
      <c r="G111" s="2">
        <v>1.1412272246636739</v>
      </c>
      <c r="K111" s="4">
        <f t="shared" si="1"/>
        <v>7.4585495885372652E-2</v>
      </c>
      <c r="M111" s="3">
        <v>110</v>
      </c>
    </row>
    <row r="112" spans="1:13">
      <c r="A112" s="1" t="s">
        <v>40</v>
      </c>
      <c r="B112" s="1">
        <v>89</v>
      </c>
      <c r="C112" s="2">
        <v>0.81734253138088497</v>
      </c>
      <c r="D112" s="2">
        <v>1.1864229362311116</v>
      </c>
      <c r="E112" s="2">
        <v>1.4274552426155298</v>
      </c>
      <c r="F112" s="2">
        <v>1.1261648877663621</v>
      </c>
      <c r="G112" s="2">
        <v>1.1393463994984721</v>
      </c>
      <c r="K112" s="4">
        <f t="shared" si="1"/>
        <v>0.12552660711552413</v>
      </c>
      <c r="M112" s="3">
        <v>111</v>
      </c>
    </row>
    <row r="113" spans="1:13">
      <c r="A113" s="1" t="s">
        <v>298</v>
      </c>
      <c r="B113" s="1">
        <v>233</v>
      </c>
      <c r="C113" s="2">
        <v>1.55938685785838</v>
      </c>
      <c r="D113" s="2">
        <v>0.9349797397624503</v>
      </c>
      <c r="E113" s="2">
        <v>0.93954232282560557</v>
      </c>
      <c r="F113" s="2">
        <v>1.1188533349450693</v>
      </c>
      <c r="G113" s="2">
        <v>1.1381905638478764</v>
      </c>
      <c r="K113" s="4">
        <f t="shared" si="1"/>
        <v>0.14678101864016729</v>
      </c>
      <c r="M113" s="3">
        <v>112</v>
      </c>
    </row>
    <row r="114" spans="1:13">
      <c r="A114" s="1" t="s">
        <v>228</v>
      </c>
      <c r="B114" s="1">
        <v>292</v>
      </c>
      <c r="C114" s="2">
        <v>1.0880171647144044</v>
      </c>
      <c r="D114" s="2">
        <v>1.0792791696831139</v>
      </c>
      <c r="E114" s="2">
        <v>1.1800074043131703</v>
      </c>
      <c r="F114" s="2">
        <v>1.1974167585983186</v>
      </c>
      <c r="G114" s="2">
        <v>1.1361801243272518</v>
      </c>
      <c r="K114" s="4">
        <f t="shared" si="1"/>
        <v>3.0588866664599156E-2</v>
      </c>
      <c r="M114" s="3">
        <v>113</v>
      </c>
    </row>
    <row r="115" spans="1:13">
      <c r="A115" s="1" t="s">
        <v>204</v>
      </c>
      <c r="B115" s="1">
        <v>289</v>
      </c>
      <c r="C115" s="2">
        <v>1.433232066427067</v>
      </c>
      <c r="D115" s="2">
        <v>0.96118115231828549</v>
      </c>
      <c r="E115" s="2">
        <v>1.170133951500393</v>
      </c>
      <c r="F115" s="2">
        <v>0.96527187180445084</v>
      </c>
      <c r="G115" s="2">
        <v>1.132454760512549</v>
      </c>
      <c r="K115" s="4">
        <f t="shared" si="1"/>
        <v>0.11149419877560203</v>
      </c>
      <c r="M115" s="3">
        <v>114</v>
      </c>
    </row>
    <row r="116" spans="1:13">
      <c r="A116" s="1" t="s">
        <v>315</v>
      </c>
      <c r="B116" s="1">
        <v>239</v>
      </c>
      <c r="C116" s="2">
        <v>1.4279210813031034</v>
      </c>
      <c r="D116" s="2">
        <v>1.1040308160375136</v>
      </c>
      <c r="E116" s="2">
        <v>1.0153639813434121</v>
      </c>
      <c r="F116" s="2">
        <v>0.97645694008287354</v>
      </c>
      <c r="G116" s="2">
        <v>1.1309432046917256</v>
      </c>
      <c r="K116" s="4">
        <f t="shared" si="1"/>
        <v>0.10252832888291324</v>
      </c>
      <c r="M116" s="3">
        <v>115</v>
      </c>
    </row>
    <row r="117" spans="1:13">
      <c r="A117" s="1" t="s">
        <v>184</v>
      </c>
      <c r="B117" s="1">
        <v>123</v>
      </c>
      <c r="C117" s="2">
        <v>1.1452021748943784</v>
      </c>
      <c r="D117" s="2">
        <v>0.95510784963939943</v>
      </c>
      <c r="E117" s="2">
        <v>1.2431460690105538</v>
      </c>
      <c r="F117" s="2">
        <v>1.1778500974854387</v>
      </c>
      <c r="G117" s="2">
        <v>1.1303265477574427</v>
      </c>
      <c r="K117" s="4">
        <f t="shared" si="1"/>
        <v>6.1853057461097274E-2</v>
      </c>
      <c r="M117" s="3">
        <v>116</v>
      </c>
    </row>
    <row r="118" spans="1:13">
      <c r="A118" s="1" t="s">
        <v>117</v>
      </c>
      <c r="B118" s="1">
        <v>27</v>
      </c>
      <c r="C118" s="2">
        <v>1.8942033027935083</v>
      </c>
      <c r="D118" s="2">
        <v>0.82832044524989268</v>
      </c>
      <c r="E118" s="2">
        <v>1.2771072717267613</v>
      </c>
      <c r="F118" s="2">
        <v>0.51107981174247075</v>
      </c>
      <c r="G118" s="2">
        <v>1.1276777078781584</v>
      </c>
      <c r="K118" s="4">
        <f t="shared" si="1"/>
        <v>0.29995811074486706</v>
      </c>
      <c r="M118" s="3">
        <v>117</v>
      </c>
    </row>
    <row r="119" spans="1:13">
      <c r="A119" s="1" t="s">
        <v>115</v>
      </c>
      <c r="B119" s="1">
        <v>266</v>
      </c>
      <c r="C119" s="2">
        <v>0.97840839540040414</v>
      </c>
      <c r="D119" s="2">
        <v>1.0487938673921851</v>
      </c>
      <c r="E119" s="2">
        <v>1.0061799704067127</v>
      </c>
      <c r="F119" s="2">
        <v>1.4750257777593789</v>
      </c>
      <c r="G119" s="2">
        <v>1.1271020027396703</v>
      </c>
      <c r="K119" s="4">
        <f t="shared" si="1"/>
        <v>0.11687423584515268</v>
      </c>
      <c r="M119" s="3">
        <v>118</v>
      </c>
    </row>
    <row r="120" spans="1:13">
      <c r="A120" s="1" t="s">
        <v>147</v>
      </c>
      <c r="B120" s="1">
        <v>198</v>
      </c>
      <c r="C120" s="2">
        <v>1.1329682310432037</v>
      </c>
      <c r="D120" s="2">
        <v>1.0235305966274963</v>
      </c>
      <c r="E120" s="2">
        <v>1.1825468083718396</v>
      </c>
      <c r="F120" s="2">
        <v>1.1567293646075161</v>
      </c>
      <c r="G120" s="2">
        <v>1.123943750162514</v>
      </c>
      <c r="K120" s="4">
        <f t="shared" si="1"/>
        <v>3.4968387633254897E-2</v>
      </c>
      <c r="M120" s="3">
        <v>119</v>
      </c>
    </row>
    <row r="121" spans="1:13">
      <c r="A121" s="1" t="s">
        <v>75</v>
      </c>
      <c r="B121" s="1">
        <v>257</v>
      </c>
      <c r="C121" s="2">
        <v>0.85459304706622896</v>
      </c>
      <c r="D121" s="2">
        <v>1.1684468016253802</v>
      </c>
      <c r="E121" s="2">
        <v>1.2518814578598931</v>
      </c>
      <c r="F121" s="2">
        <v>1.2053009141892967</v>
      </c>
      <c r="G121" s="2">
        <v>1.1200555551851998</v>
      </c>
      <c r="K121" s="4">
        <f t="shared" si="1"/>
        <v>9.0118854758860403E-2</v>
      </c>
      <c r="M121" s="3">
        <v>120</v>
      </c>
    </row>
    <row r="122" spans="1:13">
      <c r="A122" s="1" t="s">
        <v>106</v>
      </c>
      <c r="B122" s="1">
        <v>189</v>
      </c>
      <c r="C122" s="2">
        <v>1.2352669811586543</v>
      </c>
      <c r="D122" s="2">
        <v>0.99624724046262514</v>
      </c>
      <c r="E122" s="2">
        <v>1.0368501748857279</v>
      </c>
      <c r="F122" s="2">
        <v>1.2062642690449255</v>
      </c>
      <c r="G122" s="2">
        <v>1.1186571663879832</v>
      </c>
      <c r="K122" s="4">
        <f t="shared" si="1"/>
        <v>5.9825738023373598E-2</v>
      </c>
      <c r="M122" s="3">
        <v>121</v>
      </c>
    </row>
    <row r="123" spans="1:13">
      <c r="A123" s="1" t="s">
        <v>322</v>
      </c>
      <c r="B123" s="1">
        <v>236</v>
      </c>
      <c r="C123" s="2">
        <v>1.2072515401440318</v>
      </c>
      <c r="D123" s="2">
        <v>0.89231418339020696</v>
      </c>
      <c r="E123" s="2">
        <v>1.0047328072731543</v>
      </c>
      <c r="F123" s="2">
        <v>1.3701117927274367</v>
      </c>
      <c r="G123" s="2">
        <v>1.1186025808837075</v>
      </c>
      <c r="K123" s="4">
        <f t="shared" si="1"/>
        <v>0.10617920614166391</v>
      </c>
      <c r="M123" s="3">
        <v>122</v>
      </c>
    </row>
    <row r="124" spans="1:13">
      <c r="A124" s="1" t="s">
        <v>27</v>
      </c>
      <c r="B124" s="1">
        <v>163</v>
      </c>
      <c r="C124" s="2">
        <v>1.258276791545978</v>
      </c>
      <c r="D124" s="2">
        <v>1.028982066825745</v>
      </c>
      <c r="E124" s="2">
        <v>1.2245688908018317</v>
      </c>
      <c r="F124" s="2">
        <v>0.9615823909861646</v>
      </c>
      <c r="G124" s="2">
        <v>1.1183525350399297</v>
      </c>
      <c r="K124" s="4">
        <f t="shared" si="1"/>
        <v>7.2700682278762821E-2</v>
      </c>
      <c r="M124" s="3">
        <v>123</v>
      </c>
    </row>
    <row r="125" spans="1:13">
      <c r="A125" s="1" t="s">
        <v>30</v>
      </c>
      <c r="B125" s="1">
        <v>247</v>
      </c>
      <c r="C125" s="2">
        <v>1.2178165151294704</v>
      </c>
      <c r="D125" s="2">
        <v>1.0708966224932992</v>
      </c>
      <c r="E125" s="2">
        <v>0.77657291192214672</v>
      </c>
      <c r="F125" s="2">
        <v>1.4014447942642982</v>
      </c>
      <c r="G125" s="2">
        <v>1.1166827109523036</v>
      </c>
      <c r="K125" s="4">
        <f t="shared" si="1"/>
        <v>0.13200016784466656</v>
      </c>
      <c r="M125" s="3">
        <v>124</v>
      </c>
    </row>
    <row r="126" spans="1:13">
      <c r="A126" s="1" t="s">
        <v>14</v>
      </c>
      <c r="B126" s="1">
        <v>245</v>
      </c>
      <c r="C126" s="2">
        <v>1.2843051243810994</v>
      </c>
      <c r="D126" s="2">
        <v>1.0195232939169405</v>
      </c>
      <c r="E126" s="2">
        <v>1.124262317342072</v>
      </c>
      <c r="F126" s="2">
        <v>1.0293258380674484</v>
      </c>
      <c r="G126" s="2">
        <v>1.11435414342689</v>
      </c>
      <c r="K126" s="4">
        <f t="shared" si="1"/>
        <v>6.137603398226698E-2</v>
      </c>
      <c r="M126" s="3">
        <v>125</v>
      </c>
    </row>
    <row r="127" spans="1:13">
      <c r="A127" s="1" t="s">
        <v>127</v>
      </c>
      <c r="B127" s="1">
        <v>32</v>
      </c>
      <c r="C127" s="2">
        <v>0.73402082299178872</v>
      </c>
      <c r="D127" s="2">
        <v>1.1508126781211123</v>
      </c>
      <c r="E127" s="2">
        <v>1.0904874991387121</v>
      </c>
      <c r="F127" s="2">
        <v>1.479859341315731</v>
      </c>
      <c r="G127" s="2">
        <v>1.1137950853918359</v>
      </c>
      <c r="K127" s="4">
        <f t="shared" si="1"/>
        <v>0.15279209065345253</v>
      </c>
      <c r="M127" s="3">
        <v>126</v>
      </c>
    </row>
    <row r="128" spans="1:13">
      <c r="A128" s="1" t="s">
        <v>80</v>
      </c>
      <c r="B128" s="1">
        <v>102</v>
      </c>
      <c r="C128" s="2">
        <v>1.7240438064661949</v>
      </c>
      <c r="D128" s="2">
        <v>1.0390477413768577</v>
      </c>
      <c r="E128" s="2">
        <v>1.0352840409153592</v>
      </c>
      <c r="F128" s="2">
        <v>0.62880532748371942</v>
      </c>
      <c r="G128" s="2">
        <v>1.1067952290605327</v>
      </c>
      <c r="K128" s="4">
        <f t="shared" si="1"/>
        <v>0.22715151412587117</v>
      </c>
      <c r="M128" s="3">
        <v>127</v>
      </c>
    </row>
    <row r="129" spans="1:13">
      <c r="A129" s="1" t="s">
        <v>182</v>
      </c>
      <c r="B129" s="1">
        <v>43</v>
      </c>
      <c r="C129" s="2">
        <v>1.1590315237248383</v>
      </c>
      <c r="D129" s="2">
        <v>1.010410611854246</v>
      </c>
      <c r="E129" s="2">
        <v>1.2669225254941898</v>
      </c>
      <c r="F129" s="2">
        <v>0.9880243263025511</v>
      </c>
      <c r="G129" s="2">
        <v>1.1060972468439563</v>
      </c>
      <c r="K129" s="4">
        <f t="shared" si="1"/>
        <v>6.5678481130084565E-2</v>
      </c>
      <c r="M129" s="3">
        <v>128</v>
      </c>
    </row>
    <row r="130" spans="1:13">
      <c r="A130" s="1" t="s">
        <v>79</v>
      </c>
      <c r="B130" s="1">
        <v>98</v>
      </c>
      <c r="C130" s="2">
        <v>1.4231933696973489</v>
      </c>
      <c r="D130" s="2">
        <v>1.4133133491858541</v>
      </c>
      <c r="E130" s="2">
        <v>0.82709987665146345</v>
      </c>
      <c r="F130" s="2">
        <v>0.7579400046523509</v>
      </c>
      <c r="G130" s="2">
        <v>1.1053866500467542</v>
      </c>
      <c r="K130" s="4">
        <f t="shared" si="1"/>
        <v>0.18119571893865682</v>
      </c>
      <c r="M130" s="3">
        <v>129</v>
      </c>
    </row>
    <row r="131" spans="1:13">
      <c r="A131" s="1" t="s">
        <v>265</v>
      </c>
      <c r="B131" s="1">
        <v>149</v>
      </c>
      <c r="C131" s="2">
        <v>1.3832825105904238</v>
      </c>
      <c r="D131" s="2">
        <v>1.1344099781379553</v>
      </c>
      <c r="E131" s="2">
        <v>0.92963595232495499</v>
      </c>
      <c r="F131" s="2">
        <v>0.95560276436301117</v>
      </c>
      <c r="G131" s="2">
        <v>1.1007328013540862</v>
      </c>
      <c r="K131" s="4">
        <f t="shared" ref="K131:K194" si="2">STDEV(C131:F131)/SQRT(4)</f>
        <v>0.10460455288466194</v>
      </c>
      <c r="M131" s="3">
        <v>130</v>
      </c>
    </row>
    <row r="132" spans="1:13">
      <c r="A132" s="1" t="s">
        <v>242</v>
      </c>
      <c r="B132" s="1">
        <v>218</v>
      </c>
      <c r="C132" s="2">
        <v>0.28564929107979037</v>
      </c>
      <c r="D132" s="2">
        <v>1.906724885523122</v>
      </c>
      <c r="E132" s="2">
        <v>1.222106052654419</v>
      </c>
      <c r="F132" s="2">
        <v>0.98332853775881102</v>
      </c>
      <c r="G132" s="2">
        <v>1.0994521917540356</v>
      </c>
      <c r="K132" s="4">
        <f t="shared" si="2"/>
        <v>0.33447633646517577</v>
      </c>
      <c r="M132" s="3">
        <v>131</v>
      </c>
    </row>
    <row r="133" spans="1:13">
      <c r="A133" s="1" t="s">
        <v>197</v>
      </c>
      <c r="B133" s="1">
        <v>288</v>
      </c>
      <c r="C133" s="2">
        <v>1.0213929623463043</v>
      </c>
      <c r="D133" s="2">
        <v>0.79340587364216231</v>
      </c>
      <c r="E133" s="2">
        <v>1.2674342194784916</v>
      </c>
      <c r="F133" s="2">
        <v>1.306782206420064</v>
      </c>
      <c r="G133" s="2">
        <v>1.0972538154717555</v>
      </c>
      <c r="K133" s="4">
        <f t="shared" si="2"/>
        <v>0.11935310263816792</v>
      </c>
      <c r="M133" s="3">
        <v>132</v>
      </c>
    </row>
    <row r="134" spans="1:13">
      <c r="A134" s="1" t="s">
        <v>17</v>
      </c>
      <c r="B134" s="1">
        <v>82</v>
      </c>
      <c r="C134" s="2">
        <v>1.2086781442055379</v>
      </c>
      <c r="D134" s="2">
        <v>0.65431885029692538</v>
      </c>
      <c r="E134" s="2">
        <v>1.5280755765948526</v>
      </c>
      <c r="F134" s="2">
        <v>0.99362401687126634</v>
      </c>
      <c r="G134" s="2">
        <v>1.0961741469921455</v>
      </c>
      <c r="K134" s="4">
        <f t="shared" si="2"/>
        <v>0.18370007863527701</v>
      </c>
      <c r="M134" s="3">
        <v>133</v>
      </c>
    </row>
    <row r="135" spans="1:13">
      <c r="A135" s="1" t="s">
        <v>195</v>
      </c>
      <c r="B135" s="1">
        <v>208</v>
      </c>
      <c r="C135" s="2">
        <v>0.59521271132249987</v>
      </c>
      <c r="D135" s="2">
        <v>0.90188257087826729</v>
      </c>
      <c r="E135" s="2">
        <v>1.2962633524716707</v>
      </c>
      <c r="F135" s="2">
        <v>1.5878409696237057</v>
      </c>
      <c r="G135" s="2">
        <v>1.0952999010740359</v>
      </c>
      <c r="K135" s="4">
        <f t="shared" si="2"/>
        <v>0.21803678473661045</v>
      </c>
      <c r="M135" s="3">
        <v>134</v>
      </c>
    </row>
    <row r="136" spans="1:13">
      <c r="A136" s="1" t="s">
        <v>259</v>
      </c>
      <c r="B136" s="1">
        <v>224</v>
      </c>
      <c r="C136" s="2">
        <v>1.0253318613532874</v>
      </c>
      <c r="D136" s="2">
        <v>1.5772657425897008</v>
      </c>
      <c r="E136" s="2">
        <v>0.76062542845184311</v>
      </c>
      <c r="F136" s="2">
        <v>1.0137794352707887</v>
      </c>
      <c r="G136" s="2">
        <v>1.094250616916405</v>
      </c>
      <c r="K136" s="4">
        <f t="shared" si="2"/>
        <v>0.17220017033262339</v>
      </c>
      <c r="M136" s="3">
        <v>135</v>
      </c>
    </row>
    <row r="137" spans="1:13">
      <c r="A137" s="1" t="s">
        <v>116</v>
      </c>
      <c r="B137" s="1">
        <v>270</v>
      </c>
      <c r="C137" s="2">
        <v>0.74075314002588954</v>
      </c>
      <c r="D137" s="2">
        <v>1.2720418146210075</v>
      </c>
      <c r="E137" s="2">
        <v>1.4385891584182267</v>
      </c>
      <c r="F137" s="2">
        <v>0.92292271173004614</v>
      </c>
      <c r="G137" s="2">
        <v>1.0935767061987924</v>
      </c>
      <c r="K137" s="4">
        <f t="shared" si="2"/>
        <v>0.15929287538622175</v>
      </c>
      <c r="M137" s="3">
        <v>136</v>
      </c>
    </row>
    <row r="138" spans="1:13">
      <c r="A138" s="1" t="s">
        <v>91</v>
      </c>
      <c r="B138" s="1">
        <v>259</v>
      </c>
      <c r="C138" s="2">
        <v>1.1021105611172102</v>
      </c>
      <c r="D138" s="2">
        <v>1.1013350653220608</v>
      </c>
      <c r="E138" s="2">
        <v>1.1986620583990535</v>
      </c>
      <c r="F138" s="2">
        <v>0.96528312886846823</v>
      </c>
      <c r="G138" s="2">
        <v>1.0918477034266982</v>
      </c>
      <c r="K138" s="4">
        <f t="shared" si="2"/>
        <v>4.797849713237462E-2</v>
      </c>
      <c r="M138" s="3">
        <v>137</v>
      </c>
    </row>
    <row r="139" spans="1:13">
      <c r="A139" s="1" t="s">
        <v>100</v>
      </c>
      <c r="B139" s="1">
        <v>264</v>
      </c>
      <c r="C139" s="2">
        <v>1.1254307861923207</v>
      </c>
      <c r="D139" s="2">
        <v>1.0769158626216289</v>
      </c>
      <c r="E139" s="2">
        <v>1.0894298011750998</v>
      </c>
      <c r="F139" s="2">
        <v>1.0561416083765822</v>
      </c>
      <c r="G139" s="2">
        <v>1.0869795145914078</v>
      </c>
      <c r="K139" s="4">
        <f t="shared" si="2"/>
        <v>1.4539479996296886E-2</v>
      </c>
      <c r="M139" s="3">
        <v>138</v>
      </c>
    </row>
    <row r="140" spans="1:13">
      <c r="A140" s="1" t="s">
        <v>170</v>
      </c>
      <c r="B140" s="1">
        <v>201</v>
      </c>
      <c r="C140" s="2">
        <v>1.2164430870756595</v>
      </c>
      <c r="D140" s="2">
        <v>1.2219620008419656</v>
      </c>
      <c r="E140" s="2">
        <v>1.1116116665116602</v>
      </c>
      <c r="F140" s="2">
        <v>0.7916839193123375</v>
      </c>
      <c r="G140" s="2">
        <v>1.0854251684354057</v>
      </c>
      <c r="K140" s="4">
        <f t="shared" si="2"/>
        <v>0.10115073559063503</v>
      </c>
      <c r="M140" s="3">
        <v>139</v>
      </c>
    </row>
    <row r="141" spans="1:13">
      <c r="A141" s="1" t="s">
        <v>172</v>
      </c>
      <c r="B141" s="1">
        <v>281</v>
      </c>
      <c r="C141" s="2">
        <v>0.94337637053087098</v>
      </c>
      <c r="D141" s="2">
        <v>1.2987974609102544</v>
      </c>
      <c r="E141" s="2">
        <v>1.2358130875285633</v>
      </c>
      <c r="F141" s="2">
        <v>0.86303547240981116</v>
      </c>
      <c r="G141" s="2">
        <v>1.085255597844875</v>
      </c>
      <c r="K141" s="4">
        <f t="shared" si="2"/>
        <v>0.10715222204605368</v>
      </c>
      <c r="M141" s="3">
        <v>140</v>
      </c>
    </row>
    <row r="142" spans="1:13">
      <c r="A142" s="1" t="s">
        <v>44</v>
      </c>
      <c r="B142" s="1">
        <v>249</v>
      </c>
      <c r="C142" s="2">
        <v>1.4353231413123073</v>
      </c>
      <c r="D142" s="2">
        <v>0.91122776254545768</v>
      </c>
      <c r="E142" s="2">
        <v>1.1200771195537356</v>
      </c>
      <c r="F142" s="2">
        <v>0.86907422260980582</v>
      </c>
      <c r="G142" s="2">
        <v>1.0839255615053267</v>
      </c>
      <c r="K142" s="4">
        <f t="shared" si="2"/>
        <v>0.12934863155902585</v>
      </c>
      <c r="M142" s="3">
        <v>141</v>
      </c>
    </row>
    <row r="143" spans="1:13">
      <c r="A143" s="1" t="s">
        <v>68</v>
      </c>
      <c r="B143" s="1">
        <v>252</v>
      </c>
      <c r="C143" s="2">
        <v>1.0962021948023246</v>
      </c>
      <c r="D143" s="2">
        <v>0.93869524679578675</v>
      </c>
      <c r="E143" s="2">
        <v>1.2945989775065614</v>
      </c>
      <c r="F143" s="2">
        <v>1.0057853528717298</v>
      </c>
      <c r="G143" s="2">
        <v>1.0838204429941005</v>
      </c>
      <c r="K143" s="4">
        <f t="shared" si="2"/>
        <v>7.7315207781235393E-2</v>
      </c>
      <c r="M143" s="3">
        <v>142</v>
      </c>
    </row>
    <row r="144" spans="1:13">
      <c r="A144" s="1" t="s">
        <v>179</v>
      </c>
      <c r="B144" s="1">
        <v>206</v>
      </c>
      <c r="C144" s="2">
        <v>0.77176401832238839</v>
      </c>
      <c r="D144" s="2">
        <v>1.1164003322043599</v>
      </c>
      <c r="E144" s="2">
        <v>0.92239962463618885</v>
      </c>
      <c r="F144" s="2">
        <v>1.5226617458817844</v>
      </c>
      <c r="G144" s="2">
        <v>1.0833064302611803</v>
      </c>
      <c r="K144" s="4">
        <f t="shared" si="2"/>
        <v>0.16255203634605347</v>
      </c>
      <c r="M144" s="3">
        <v>143</v>
      </c>
    </row>
    <row r="145" spans="1:13">
      <c r="A145" s="1" t="s">
        <v>149</v>
      </c>
      <c r="B145" s="1">
        <v>278</v>
      </c>
      <c r="C145" s="2">
        <v>0.59068693221618529</v>
      </c>
      <c r="D145" s="2">
        <v>1.3050960169030343</v>
      </c>
      <c r="E145" s="2">
        <v>1.3277297894810367</v>
      </c>
      <c r="F145" s="2">
        <v>1.0995680936067953</v>
      </c>
      <c r="G145" s="2">
        <v>1.0807702080517629</v>
      </c>
      <c r="K145" s="4">
        <f t="shared" si="2"/>
        <v>0.17123231809726855</v>
      </c>
      <c r="M145" s="3">
        <v>144</v>
      </c>
    </row>
    <row r="146" spans="1:13">
      <c r="A146" s="1" t="s">
        <v>264</v>
      </c>
      <c r="B146" s="1">
        <v>145</v>
      </c>
      <c r="C146" s="2">
        <v>1.1465274837033987</v>
      </c>
      <c r="D146" s="2">
        <v>0.89773850828587864</v>
      </c>
      <c r="E146" s="2">
        <v>1.5200667825970586</v>
      </c>
      <c r="F146" s="2">
        <v>0.74141506462022955</v>
      </c>
      <c r="G146" s="2">
        <v>1.0764369598016414</v>
      </c>
      <c r="K146" s="4">
        <f t="shared" si="2"/>
        <v>0.16977752796905332</v>
      </c>
      <c r="M146" s="3">
        <v>145</v>
      </c>
    </row>
    <row r="147" spans="1:13">
      <c r="A147" s="1" t="s">
        <v>164</v>
      </c>
      <c r="B147" s="1">
        <v>276</v>
      </c>
      <c r="C147" s="2">
        <v>1.0190944432123772</v>
      </c>
      <c r="D147" s="2">
        <v>0.95444691587832564</v>
      </c>
      <c r="E147" s="2">
        <v>1.0453031044795393</v>
      </c>
      <c r="F147" s="2">
        <v>1.2809114069914385</v>
      </c>
      <c r="G147" s="2">
        <v>1.0749389676404202</v>
      </c>
      <c r="K147" s="4">
        <f t="shared" si="2"/>
        <v>7.126235308347878E-2</v>
      </c>
      <c r="M147" s="3">
        <v>146</v>
      </c>
    </row>
    <row r="148" spans="1:13">
      <c r="A148" s="1" t="s">
        <v>293</v>
      </c>
      <c r="B148" s="1">
        <v>312</v>
      </c>
      <c r="C148" s="2">
        <v>1.120895867747532</v>
      </c>
      <c r="D148" s="2">
        <v>0.89863734906319637</v>
      </c>
      <c r="E148" s="2">
        <v>1.0477566882622993</v>
      </c>
      <c r="F148" s="2">
        <v>1.2281333027265962</v>
      </c>
      <c r="G148" s="2">
        <v>1.073855801949906</v>
      </c>
      <c r="K148" s="4">
        <f t="shared" si="2"/>
        <v>6.9159829985474472E-2</v>
      </c>
      <c r="M148" s="3">
        <v>147</v>
      </c>
    </row>
    <row r="149" spans="1:13">
      <c r="A149" s="1" t="s">
        <v>305</v>
      </c>
      <c r="B149" s="1">
        <v>158</v>
      </c>
      <c r="C149" s="2">
        <v>1.4724859802449244</v>
      </c>
      <c r="D149" s="2">
        <v>0.40713422952352135</v>
      </c>
      <c r="E149" s="2">
        <v>1.5085996662410868</v>
      </c>
      <c r="F149" s="2">
        <v>0.9006865322400528</v>
      </c>
      <c r="G149" s="2">
        <v>1.0722266020623965</v>
      </c>
      <c r="K149" s="4">
        <f t="shared" si="2"/>
        <v>0.26178917734947932</v>
      </c>
      <c r="M149" s="3">
        <v>148</v>
      </c>
    </row>
    <row r="150" spans="1:13">
      <c r="A150" s="1" t="s">
        <v>122</v>
      </c>
      <c r="B150" s="1">
        <v>187</v>
      </c>
      <c r="C150" s="2">
        <v>1.0538945242853688</v>
      </c>
      <c r="D150" s="2">
        <v>1.1863658891369731</v>
      </c>
      <c r="E150" s="2">
        <v>0.98813459489928002</v>
      </c>
      <c r="F150" s="2">
        <v>1.0601643824477911</v>
      </c>
      <c r="G150" s="2">
        <v>1.0721398476923532</v>
      </c>
      <c r="K150" s="4">
        <f t="shared" si="2"/>
        <v>4.1413337862522534E-2</v>
      </c>
      <c r="M150" s="3">
        <v>149</v>
      </c>
    </row>
    <row r="151" spans="1:13">
      <c r="A151" s="1" t="s">
        <v>71</v>
      </c>
      <c r="B151" s="1">
        <v>97</v>
      </c>
      <c r="C151" s="2">
        <v>1.2480495767321249</v>
      </c>
      <c r="D151" s="2">
        <v>0.96991155926515427</v>
      </c>
      <c r="E151" s="2">
        <v>1.0286429232358572</v>
      </c>
      <c r="F151" s="2">
        <v>1.0401564053873582</v>
      </c>
      <c r="G151" s="2">
        <v>1.0716901161551236</v>
      </c>
      <c r="K151" s="4">
        <f t="shared" si="2"/>
        <v>6.076523794532887E-2</v>
      </c>
      <c r="M151" s="3">
        <v>150</v>
      </c>
    </row>
    <row r="152" spans="1:13">
      <c r="A152" s="1" t="s">
        <v>169</v>
      </c>
      <c r="B152" s="1">
        <v>125</v>
      </c>
      <c r="C152" s="2">
        <v>1.5241571863550329</v>
      </c>
      <c r="D152" s="2">
        <v>0.89177250216903736</v>
      </c>
      <c r="E152" s="2">
        <v>1.0250814876994525</v>
      </c>
      <c r="F152" s="2">
        <v>0.8426065365846902</v>
      </c>
      <c r="G152" s="2">
        <v>1.0709044282020532</v>
      </c>
      <c r="K152" s="4">
        <f t="shared" si="2"/>
        <v>0.15592358675828483</v>
      </c>
      <c r="M152" s="3">
        <v>151</v>
      </c>
    </row>
    <row r="153" spans="1:13">
      <c r="A153" s="1" t="s">
        <v>89</v>
      </c>
      <c r="B153" s="1">
        <v>179</v>
      </c>
      <c r="C153" s="2">
        <v>1.3156683195663987</v>
      </c>
      <c r="D153" s="2">
        <v>0.67083194915717514</v>
      </c>
      <c r="E153" s="2">
        <v>1.3591462566755126</v>
      </c>
      <c r="F153" s="2">
        <v>0.93215086925302593</v>
      </c>
      <c r="G153" s="2">
        <v>1.0694493486630281</v>
      </c>
      <c r="K153" s="4">
        <f t="shared" si="2"/>
        <v>0.16388379617425466</v>
      </c>
      <c r="M153" s="3">
        <v>152</v>
      </c>
    </row>
    <row r="154" spans="1:13">
      <c r="A154" s="1" t="s">
        <v>111</v>
      </c>
      <c r="B154" s="1">
        <v>106</v>
      </c>
      <c r="C154" s="2">
        <v>0.82904542661484482</v>
      </c>
      <c r="D154" s="2">
        <v>1.2640577609147079</v>
      </c>
      <c r="E154" s="2">
        <v>1.2723196197155762</v>
      </c>
      <c r="F154" s="2">
        <v>0.90911981291566368</v>
      </c>
      <c r="G154" s="2">
        <v>1.0686356550401981</v>
      </c>
      <c r="K154" s="4">
        <f t="shared" si="2"/>
        <v>0.11637788248342901</v>
      </c>
      <c r="M154" s="3">
        <v>153</v>
      </c>
    </row>
    <row r="155" spans="1:13">
      <c r="A155" s="1" t="s">
        <v>229</v>
      </c>
      <c r="B155" s="1">
        <v>296</v>
      </c>
      <c r="C155" s="2">
        <v>1.0504701258762705</v>
      </c>
      <c r="D155" s="2">
        <v>1.0752402826312506</v>
      </c>
      <c r="E155" s="2">
        <v>1.1618325832745779</v>
      </c>
      <c r="F155" s="2">
        <v>0.97297953201964249</v>
      </c>
      <c r="G155" s="2">
        <v>1.0651306309504354</v>
      </c>
      <c r="K155" s="4">
        <f t="shared" si="2"/>
        <v>3.8901829523805331E-2</v>
      </c>
      <c r="M155" s="3">
        <v>154</v>
      </c>
    </row>
    <row r="156" spans="1:13">
      <c r="A156" s="1" t="s">
        <v>67</v>
      </c>
      <c r="B156" s="1">
        <v>176</v>
      </c>
      <c r="C156" s="2">
        <v>1.1552477072481075</v>
      </c>
      <c r="D156" s="2">
        <v>1.0076549257018179</v>
      </c>
      <c r="E156" s="2">
        <v>0.92740368082717373</v>
      </c>
      <c r="F156" s="2">
        <v>1.1682814285173087</v>
      </c>
      <c r="G156" s="2">
        <v>1.0646469355736019</v>
      </c>
      <c r="K156" s="4">
        <f t="shared" si="2"/>
        <v>5.8475356717120314E-2</v>
      </c>
      <c r="M156" s="3">
        <v>155</v>
      </c>
    </row>
    <row r="157" spans="1:13">
      <c r="A157" s="1" t="s">
        <v>19</v>
      </c>
      <c r="B157" s="1">
        <v>162</v>
      </c>
      <c r="C157" s="2">
        <v>0.9665241700744448</v>
      </c>
      <c r="D157" s="2">
        <v>0.72306651598356142</v>
      </c>
      <c r="E157" s="2">
        <v>1.1563407654112414</v>
      </c>
      <c r="F157" s="2">
        <v>1.411124113517586</v>
      </c>
      <c r="G157" s="2">
        <v>1.0642638912467084</v>
      </c>
      <c r="K157" s="4">
        <f t="shared" si="2"/>
        <v>0.14570485765495453</v>
      </c>
      <c r="M157" s="3">
        <v>156</v>
      </c>
    </row>
    <row r="158" spans="1:13">
      <c r="A158" s="1" t="s">
        <v>154</v>
      </c>
      <c r="B158" s="1">
        <v>195</v>
      </c>
      <c r="C158" s="2">
        <v>1.0752430911708957</v>
      </c>
      <c r="D158" s="2">
        <v>1.2210864424462153</v>
      </c>
      <c r="E158" s="2">
        <v>0.95211783325967769</v>
      </c>
      <c r="F158" s="2">
        <v>0.99290119109633079</v>
      </c>
      <c r="G158" s="2">
        <v>1.0603371394932799</v>
      </c>
      <c r="K158" s="4">
        <f t="shared" si="2"/>
        <v>5.9386832977484851E-2</v>
      </c>
      <c r="M158" s="3">
        <v>157</v>
      </c>
    </row>
    <row r="159" spans="1:13">
      <c r="A159" s="1" t="s">
        <v>261</v>
      </c>
      <c r="B159" s="1">
        <v>304</v>
      </c>
      <c r="C159" s="2">
        <v>1.0335550439491155</v>
      </c>
      <c r="D159" s="2">
        <v>1.009829513274173</v>
      </c>
      <c r="E159" s="2">
        <v>1.0097068169737782</v>
      </c>
      <c r="F159" s="2">
        <v>1.1629540833362486</v>
      </c>
      <c r="G159" s="2">
        <v>1.0540113643833289</v>
      </c>
      <c r="K159" s="4">
        <f t="shared" si="2"/>
        <v>3.6744507466149295E-2</v>
      </c>
      <c r="M159" s="3">
        <v>158</v>
      </c>
    </row>
    <row r="160" spans="1:13">
      <c r="A160" s="1" t="s">
        <v>308</v>
      </c>
      <c r="B160" s="1">
        <v>314</v>
      </c>
      <c r="C160" s="2">
        <v>0.98837965652470772</v>
      </c>
      <c r="D160" s="2">
        <v>1.0963789643777628</v>
      </c>
      <c r="E160" s="2">
        <v>1.1966220266983469</v>
      </c>
      <c r="F160" s="2">
        <v>0.93204122360074593</v>
      </c>
      <c r="G160" s="2">
        <v>1.0533554678003909</v>
      </c>
      <c r="K160" s="4">
        <f t="shared" si="2"/>
        <v>5.8676606676531753E-2</v>
      </c>
      <c r="M160" s="3">
        <v>159</v>
      </c>
    </row>
    <row r="161" spans="1:13">
      <c r="A161" s="1" t="s">
        <v>233</v>
      </c>
      <c r="B161" s="1">
        <v>141</v>
      </c>
      <c r="C161" s="2">
        <v>1.1523049717687339</v>
      </c>
      <c r="D161" s="2">
        <v>1.1681488605054364</v>
      </c>
      <c r="E161" s="2">
        <v>0.91464786632192352</v>
      </c>
      <c r="F161" s="2">
        <v>0.97546742289898525</v>
      </c>
      <c r="G161" s="2">
        <v>1.0526422803737696</v>
      </c>
      <c r="K161" s="4">
        <f t="shared" si="2"/>
        <v>6.3425047001406845E-2</v>
      </c>
      <c r="M161" s="3">
        <v>160</v>
      </c>
    </row>
    <row r="162" spans="1:13">
      <c r="A162" s="1" t="s">
        <v>173</v>
      </c>
      <c r="B162" s="1">
        <v>285</v>
      </c>
      <c r="C162" s="2">
        <v>1.0417881022681492</v>
      </c>
      <c r="D162" s="2">
        <v>1.0555191184506156</v>
      </c>
      <c r="E162" s="2">
        <v>0.96859930190868593</v>
      </c>
      <c r="F162" s="2">
        <v>1.143666124520365</v>
      </c>
      <c r="G162" s="2">
        <v>1.052393161786954</v>
      </c>
      <c r="K162" s="4">
        <f t="shared" si="2"/>
        <v>3.591007701176873E-2</v>
      </c>
      <c r="M162" s="3">
        <v>161</v>
      </c>
    </row>
    <row r="163" spans="1:13">
      <c r="A163" s="1" t="s">
        <v>163</v>
      </c>
      <c r="B163" s="1">
        <v>200</v>
      </c>
      <c r="C163" s="2">
        <v>0.93814557546932686</v>
      </c>
      <c r="D163" s="2">
        <v>0.93971346203047157</v>
      </c>
      <c r="E163" s="2">
        <v>1.0203030467524077</v>
      </c>
      <c r="F163" s="2">
        <v>1.3066033823924548</v>
      </c>
      <c r="G163" s="2">
        <v>1.0511913666611652</v>
      </c>
      <c r="K163" s="4">
        <f t="shared" si="2"/>
        <v>8.7271635432971367E-2</v>
      </c>
      <c r="M163" s="3">
        <v>162</v>
      </c>
    </row>
    <row r="164" spans="1:13">
      <c r="A164" s="1" t="s">
        <v>47</v>
      </c>
      <c r="B164" s="1">
        <v>14</v>
      </c>
      <c r="C164" s="2">
        <v>1.5071708919308278</v>
      </c>
      <c r="D164" s="2">
        <v>1.0332755973472465</v>
      </c>
      <c r="E164" s="2">
        <v>0.98967284536036271</v>
      </c>
      <c r="F164" s="2">
        <v>0.67298020431813188</v>
      </c>
      <c r="G164" s="2">
        <v>1.0507748847391423</v>
      </c>
      <c r="K164" s="4">
        <f t="shared" si="2"/>
        <v>0.17201400626363622</v>
      </c>
      <c r="M164" s="3">
        <v>163</v>
      </c>
    </row>
    <row r="165" spans="1:13">
      <c r="A165" s="1" t="s">
        <v>186</v>
      </c>
      <c r="B165" s="1">
        <v>203</v>
      </c>
      <c r="C165" s="2">
        <v>0.69513896239447892</v>
      </c>
      <c r="D165" s="2">
        <v>1.1686351086315654</v>
      </c>
      <c r="E165" s="2">
        <v>1.1858452061155116</v>
      </c>
      <c r="F165" s="2">
        <v>1.1522891956896746</v>
      </c>
      <c r="G165" s="2">
        <v>1.0504771182078076</v>
      </c>
      <c r="K165" s="4">
        <f t="shared" si="2"/>
        <v>0.11864398215626734</v>
      </c>
      <c r="M165" s="3">
        <v>164</v>
      </c>
    </row>
    <row r="166" spans="1:13">
      <c r="A166" s="1" t="s">
        <v>219</v>
      </c>
      <c r="B166" s="1">
        <v>215</v>
      </c>
      <c r="C166" s="2">
        <v>1.0142903698635015</v>
      </c>
      <c r="D166" s="2">
        <v>0.72038070657788578</v>
      </c>
      <c r="E166" s="2">
        <v>1.4791414103182603</v>
      </c>
      <c r="F166" s="2">
        <v>0.98316851312451559</v>
      </c>
      <c r="G166" s="2">
        <v>1.0492452499710407</v>
      </c>
      <c r="K166" s="4">
        <f t="shared" si="2"/>
        <v>0.15773146361725277</v>
      </c>
      <c r="M166" s="3">
        <v>165</v>
      </c>
    </row>
    <row r="167" spans="1:13">
      <c r="A167" s="1" t="s">
        <v>231</v>
      </c>
      <c r="B167" s="1">
        <v>61</v>
      </c>
      <c r="C167" s="2">
        <v>1.1386696043671036</v>
      </c>
      <c r="D167" s="2">
        <v>0.70602045527154866</v>
      </c>
      <c r="E167" s="2">
        <v>1.2606989117253606</v>
      </c>
      <c r="F167" s="2">
        <v>1.0832017423478555</v>
      </c>
      <c r="G167" s="2">
        <v>1.047147678427967</v>
      </c>
      <c r="K167" s="4">
        <f t="shared" si="2"/>
        <v>0.11959935551456671</v>
      </c>
      <c r="M167" s="3">
        <v>166</v>
      </c>
    </row>
    <row r="168" spans="1:13">
      <c r="A168" s="1" t="s">
        <v>36</v>
      </c>
      <c r="B168" s="1">
        <v>168</v>
      </c>
      <c r="C168" s="2">
        <v>0.86905983154850264</v>
      </c>
      <c r="D168" s="2">
        <v>1.279947564492202</v>
      </c>
      <c r="E168" s="2">
        <v>0.77510253206036261</v>
      </c>
      <c r="F168" s="2">
        <v>1.2592022598689272</v>
      </c>
      <c r="G168" s="2">
        <v>1.0458280469924988</v>
      </c>
      <c r="K168" s="4">
        <f t="shared" si="2"/>
        <v>0.13066490526707797</v>
      </c>
      <c r="M168" s="3">
        <v>167</v>
      </c>
    </row>
    <row r="169" spans="1:13">
      <c r="A169" s="1" t="s">
        <v>130</v>
      </c>
      <c r="B169" s="1">
        <v>188</v>
      </c>
      <c r="C169" s="2">
        <v>1.315894132511408</v>
      </c>
      <c r="D169" s="2">
        <v>0.47257813401231069</v>
      </c>
      <c r="E169" s="2">
        <v>1.2157806590785174</v>
      </c>
      <c r="F169" s="2">
        <v>1.1565925299623259</v>
      </c>
      <c r="G169" s="2">
        <v>1.0402113638911406</v>
      </c>
      <c r="K169" s="4">
        <f t="shared" si="2"/>
        <v>0.19204548632322507</v>
      </c>
      <c r="M169" s="3">
        <v>168</v>
      </c>
    </row>
    <row r="170" spans="1:13">
      <c r="A170" s="1" t="s">
        <v>312</v>
      </c>
      <c r="B170" s="1">
        <v>155</v>
      </c>
      <c r="C170" s="2">
        <v>0.82135558493520511</v>
      </c>
      <c r="D170" s="2">
        <v>1.4916669881569975</v>
      </c>
      <c r="E170" s="2">
        <v>1.1122452592238268</v>
      </c>
      <c r="F170" s="2">
        <v>0.7328239993930975</v>
      </c>
      <c r="G170" s="2">
        <v>1.0395229579272818</v>
      </c>
      <c r="K170" s="4">
        <f t="shared" si="2"/>
        <v>0.17111984372130659</v>
      </c>
      <c r="M170" s="3">
        <v>169</v>
      </c>
    </row>
    <row r="171" spans="1:13">
      <c r="A171" s="1" t="s">
        <v>105</v>
      </c>
      <c r="B171" s="1">
        <v>185</v>
      </c>
      <c r="C171" s="2">
        <v>0.76720763954299365</v>
      </c>
      <c r="D171" s="2">
        <v>1.416990962512185</v>
      </c>
      <c r="E171" s="2">
        <v>0.91108718116921417</v>
      </c>
      <c r="F171" s="2">
        <v>1.0553938894000159</v>
      </c>
      <c r="G171" s="2">
        <v>1.037669918156102</v>
      </c>
      <c r="K171" s="4">
        <f t="shared" si="2"/>
        <v>0.13945477979848656</v>
      </c>
      <c r="M171" s="3">
        <v>170</v>
      </c>
    </row>
    <row r="172" spans="1:13">
      <c r="A172" s="1" t="s">
        <v>181</v>
      </c>
      <c r="B172" s="1">
        <v>286</v>
      </c>
      <c r="C172" s="2">
        <v>0.93712972605226563</v>
      </c>
      <c r="D172" s="2">
        <v>0.66233700213594959</v>
      </c>
      <c r="E172" s="2">
        <v>0.90390296886287913</v>
      </c>
      <c r="F172" s="2">
        <v>1.6326583146250901</v>
      </c>
      <c r="G172" s="2">
        <v>1.0340070029190462</v>
      </c>
      <c r="K172" s="4">
        <f t="shared" si="2"/>
        <v>0.20873313283957518</v>
      </c>
      <c r="M172" s="3">
        <v>171</v>
      </c>
    </row>
    <row r="173" spans="1:13">
      <c r="A173" s="1" t="s">
        <v>114</v>
      </c>
      <c r="B173" s="1">
        <v>190</v>
      </c>
      <c r="C173" s="2">
        <v>1.0455417584759359</v>
      </c>
      <c r="D173" s="2">
        <v>0.77187051545746843</v>
      </c>
      <c r="E173" s="2">
        <v>1.2664739730017569</v>
      </c>
      <c r="F173" s="2">
        <v>1.0481159077066686</v>
      </c>
      <c r="G173" s="2">
        <v>1.0330005386604575</v>
      </c>
      <c r="K173" s="4">
        <f t="shared" si="2"/>
        <v>0.10127704994098187</v>
      </c>
      <c r="M173" s="3">
        <v>172</v>
      </c>
    </row>
    <row r="174" spans="1:13">
      <c r="A174" s="1" t="s">
        <v>250</v>
      </c>
      <c r="B174" s="1">
        <v>219</v>
      </c>
      <c r="C174" s="2">
        <v>0.96643471083303623</v>
      </c>
      <c r="D174" s="2">
        <v>1.149395382822924</v>
      </c>
      <c r="E174" s="2">
        <v>0.928399556371864</v>
      </c>
      <c r="F174" s="2">
        <v>1.0852536779348256</v>
      </c>
      <c r="G174" s="2">
        <v>1.0323708319906624</v>
      </c>
      <c r="K174" s="4">
        <f t="shared" si="2"/>
        <v>5.1355735739188189E-2</v>
      </c>
      <c r="M174" s="3">
        <v>173</v>
      </c>
    </row>
    <row r="175" spans="1:13">
      <c r="A175" s="1" t="s">
        <v>198</v>
      </c>
      <c r="B175" s="1">
        <v>49</v>
      </c>
      <c r="C175" s="2">
        <v>0.77094946538509845</v>
      </c>
      <c r="D175" s="2">
        <v>1.4346590246127155</v>
      </c>
      <c r="E175" s="2">
        <v>1.0390757560604114</v>
      </c>
      <c r="F175" s="2">
        <v>0.88316928250428195</v>
      </c>
      <c r="G175" s="2">
        <v>1.0319633821406269</v>
      </c>
      <c r="K175" s="4">
        <f t="shared" si="2"/>
        <v>0.14505237995158726</v>
      </c>
      <c r="M175" s="3">
        <v>174</v>
      </c>
    </row>
    <row r="176" spans="1:13">
      <c r="A176" s="1" t="s">
        <v>31</v>
      </c>
      <c r="B176" s="1">
        <v>4</v>
      </c>
      <c r="C176" s="2">
        <v>0.68556494783583621</v>
      </c>
      <c r="D176" s="2">
        <v>0.67485155378116779</v>
      </c>
      <c r="E176" s="2">
        <v>1.6072465487749203</v>
      </c>
      <c r="F176" s="2">
        <v>1.1580176687259263</v>
      </c>
      <c r="G176" s="2">
        <v>1.0314201797794627</v>
      </c>
      <c r="K176" s="4">
        <f t="shared" si="2"/>
        <v>0.22255335651388089</v>
      </c>
      <c r="M176" s="3">
        <v>175</v>
      </c>
    </row>
    <row r="177" spans="1:13">
      <c r="A177" s="1" t="s">
        <v>98</v>
      </c>
      <c r="B177" s="1">
        <v>184</v>
      </c>
      <c r="C177" s="2">
        <v>0.75287868992161489</v>
      </c>
      <c r="D177" s="2">
        <v>1.2882222912242882</v>
      </c>
      <c r="E177" s="2">
        <v>0.8043982149860659</v>
      </c>
      <c r="F177" s="2">
        <v>1.2718924886128593</v>
      </c>
      <c r="G177" s="2">
        <v>1.0293479211862071</v>
      </c>
      <c r="K177" s="4">
        <f t="shared" si="2"/>
        <v>0.14516697650359947</v>
      </c>
      <c r="M177" s="3">
        <v>176</v>
      </c>
    </row>
    <row r="178" spans="1:13">
      <c r="A178" s="1" t="s">
        <v>101</v>
      </c>
      <c r="B178" s="1">
        <v>25</v>
      </c>
      <c r="C178" s="2">
        <v>0.71170578503181892</v>
      </c>
      <c r="D178" s="2">
        <v>0.94817128129624051</v>
      </c>
      <c r="E178" s="2">
        <v>0.86287081830656853</v>
      </c>
      <c r="F178" s="2">
        <v>1.5571558758420179</v>
      </c>
      <c r="G178" s="2">
        <v>1.0199759401191613</v>
      </c>
      <c r="K178" s="4">
        <f t="shared" si="2"/>
        <v>0.18561400364493294</v>
      </c>
      <c r="M178" s="3">
        <v>177</v>
      </c>
    </row>
    <row r="179" spans="1:13">
      <c r="A179" s="1" t="s">
        <v>268</v>
      </c>
      <c r="B179" s="1">
        <v>305</v>
      </c>
      <c r="C179" s="2">
        <v>0.68103761038703903</v>
      </c>
      <c r="D179" s="2">
        <v>0.9902827899875577</v>
      </c>
      <c r="E179" s="2">
        <v>1.2716969649694281</v>
      </c>
      <c r="F179" s="2">
        <v>1.133567492717853</v>
      </c>
      <c r="G179" s="2">
        <v>1.0191462145154695</v>
      </c>
      <c r="K179" s="4">
        <f t="shared" si="2"/>
        <v>0.12649922131561359</v>
      </c>
      <c r="M179" s="3">
        <v>178</v>
      </c>
    </row>
    <row r="180" spans="1:13">
      <c r="A180" s="1" t="s">
        <v>66</v>
      </c>
      <c r="B180" s="1">
        <v>172</v>
      </c>
      <c r="C180" s="2">
        <v>1.2261738993968005</v>
      </c>
      <c r="D180" s="2">
        <v>0.44856645342429208</v>
      </c>
      <c r="E180" s="2">
        <v>1.1239187013676368</v>
      </c>
      <c r="F180" s="2">
        <v>1.2725811967315954</v>
      </c>
      <c r="G180" s="2">
        <v>1.0178100627300812</v>
      </c>
      <c r="K180" s="4">
        <f t="shared" si="2"/>
        <v>0.19227175843058916</v>
      </c>
      <c r="M180" s="3">
        <v>179</v>
      </c>
    </row>
    <row r="181" spans="1:13">
      <c r="A181" s="1" t="s">
        <v>123</v>
      </c>
      <c r="B181" s="1">
        <v>191</v>
      </c>
      <c r="C181" s="2">
        <v>0.98202250864809748</v>
      </c>
      <c r="D181" s="2">
        <v>0.665759826400667</v>
      </c>
      <c r="E181" s="2">
        <v>1.5308862058789254</v>
      </c>
      <c r="F181" s="2">
        <v>0.89212162148549634</v>
      </c>
      <c r="G181" s="2">
        <v>1.0176975406032966</v>
      </c>
      <c r="K181" s="4">
        <f t="shared" si="2"/>
        <v>0.18354490372767934</v>
      </c>
      <c r="M181" s="3">
        <v>180</v>
      </c>
    </row>
    <row r="182" spans="1:13">
      <c r="A182" s="1" t="s">
        <v>323</v>
      </c>
      <c r="B182" s="1">
        <v>240</v>
      </c>
      <c r="C182" s="2">
        <v>0.71244556582295959</v>
      </c>
      <c r="D182" s="2">
        <v>0.70618307261442503</v>
      </c>
      <c r="E182" s="2">
        <v>1.0060882371121831</v>
      </c>
      <c r="F182" s="2">
        <v>1.6427867695968847</v>
      </c>
      <c r="G182" s="2">
        <v>1.0168759112866133</v>
      </c>
      <c r="K182" s="4">
        <f t="shared" si="2"/>
        <v>0.22005466209294733</v>
      </c>
      <c r="M182" s="3">
        <v>181</v>
      </c>
    </row>
    <row r="183" spans="1:13">
      <c r="A183" s="1" t="s">
        <v>125</v>
      </c>
      <c r="B183" s="1">
        <v>271</v>
      </c>
      <c r="C183" s="2">
        <v>1.1141375200279335</v>
      </c>
      <c r="D183" s="2">
        <v>0.87541661747721866</v>
      </c>
      <c r="E183" s="2">
        <v>1.0066105213699064</v>
      </c>
      <c r="F183" s="2">
        <v>1.0564015309409738</v>
      </c>
      <c r="G183" s="2">
        <v>1.0131415474540082</v>
      </c>
      <c r="K183" s="4">
        <f t="shared" si="2"/>
        <v>5.0894026570142477E-2</v>
      </c>
      <c r="M183" s="3">
        <v>182</v>
      </c>
    </row>
    <row r="184" spans="1:13">
      <c r="A184" s="1" t="s">
        <v>148</v>
      </c>
      <c r="B184" s="1">
        <v>274</v>
      </c>
      <c r="C184" s="2">
        <v>1.2484047669676204</v>
      </c>
      <c r="D184" s="2">
        <v>0.93905975778806283</v>
      </c>
      <c r="E184" s="2">
        <v>1.0186478237466718</v>
      </c>
      <c r="F184" s="2">
        <v>0.84338895026798744</v>
      </c>
      <c r="G184" s="2">
        <v>1.0123753246925857</v>
      </c>
      <c r="K184" s="4">
        <f t="shared" si="2"/>
        <v>8.6448833111822207E-2</v>
      </c>
      <c r="M184" s="3">
        <v>183</v>
      </c>
    </row>
    <row r="185" spans="1:13">
      <c r="A185" s="1" t="s">
        <v>290</v>
      </c>
      <c r="B185" s="1">
        <v>228</v>
      </c>
      <c r="C185" s="2">
        <v>1.0348771434254116</v>
      </c>
      <c r="D185" s="2">
        <v>0.74504470197708317</v>
      </c>
      <c r="E185" s="2">
        <v>0.77418841942258387</v>
      </c>
      <c r="F185" s="2">
        <v>1.4944102523693816</v>
      </c>
      <c r="G185" s="2">
        <v>1.0121301292986151</v>
      </c>
      <c r="K185" s="4">
        <f t="shared" si="2"/>
        <v>0.17346047257398739</v>
      </c>
      <c r="M185" s="3">
        <v>184</v>
      </c>
    </row>
    <row r="186" spans="1:13">
      <c r="A186" s="1" t="s">
        <v>245</v>
      </c>
      <c r="B186" s="1">
        <v>302</v>
      </c>
      <c r="C186" s="2">
        <v>0.61164289405966776</v>
      </c>
      <c r="D186" s="2">
        <v>1.0836316378913731</v>
      </c>
      <c r="E186" s="2">
        <v>0.92362897542411071</v>
      </c>
      <c r="F186" s="2">
        <v>1.416232486177929</v>
      </c>
      <c r="G186" s="2">
        <v>1.00878399838827</v>
      </c>
      <c r="K186" s="4">
        <f t="shared" si="2"/>
        <v>0.1674785742576832</v>
      </c>
      <c r="M186" s="3">
        <v>185</v>
      </c>
    </row>
    <row r="187" spans="1:13">
      <c r="A187" s="1" t="s">
        <v>102</v>
      </c>
      <c r="B187" s="1">
        <v>29</v>
      </c>
      <c r="C187" s="2">
        <v>1.1007038407143175</v>
      </c>
      <c r="D187" s="2">
        <v>0.95768481514972792</v>
      </c>
      <c r="E187" s="2">
        <v>1.0349094671285346</v>
      </c>
      <c r="F187" s="2">
        <v>0.9366795325953885</v>
      </c>
      <c r="G187" s="2">
        <v>1.0074944138969921</v>
      </c>
      <c r="K187" s="4">
        <f t="shared" si="2"/>
        <v>3.7566969015819282E-2</v>
      </c>
      <c r="M187" s="3">
        <v>186</v>
      </c>
    </row>
    <row r="188" spans="1:13">
      <c r="A188" s="1" t="s">
        <v>72</v>
      </c>
      <c r="B188" s="1">
        <v>101</v>
      </c>
      <c r="C188" s="2">
        <v>1.4349361970812604</v>
      </c>
      <c r="D188" s="2">
        <v>0.89564723245111144</v>
      </c>
      <c r="E188" s="2">
        <v>1.0061600341995076</v>
      </c>
      <c r="F188" s="2">
        <v>0.68918810430066535</v>
      </c>
      <c r="G188" s="2">
        <v>1.0064828920081361</v>
      </c>
      <c r="K188" s="4">
        <f t="shared" si="2"/>
        <v>0.15719755739223451</v>
      </c>
      <c r="M188" s="3">
        <v>187</v>
      </c>
    </row>
    <row r="189" spans="1:13">
      <c r="A189" s="1" t="s">
        <v>318</v>
      </c>
      <c r="B189" s="1">
        <v>76</v>
      </c>
      <c r="C189" s="2">
        <v>1.5339665817787884</v>
      </c>
      <c r="D189" s="2">
        <v>0.54768478742138571</v>
      </c>
      <c r="E189" s="2">
        <v>0.9172707621630759</v>
      </c>
      <c r="F189" s="2">
        <v>1.0096674624906035</v>
      </c>
      <c r="G189" s="2">
        <v>1.0021473984634635</v>
      </c>
      <c r="K189" s="4">
        <f t="shared" si="2"/>
        <v>0.20343477728951256</v>
      </c>
      <c r="M189" s="3">
        <v>188</v>
      </c>
    </row>
    <row r="190" spans="1:13">
      <c r="A190" s="1" t="s">
        <v>238</v>
      </c>
      <c r="B190" s="1">
        <v>58</v>
      </c>
      <c r="C190" s="2">
        <v>0.81441736695822298</v>
      </c>
      <c r="D190" s="2">
        <v>0.7568456122914976</v>
      </c>
      <c r="E190" s="2">
        <v>1.3072548287250934</v>
      </c>
      <c r="F190" s="2">
        <v>1.1271860200217465</v>
      </c>
      <c r="G190" s="2">
        <v>1.0014259569991402</v>
      </c>
      <c r="K190" s="4">
        <f t="shared" si="2"/>
        <v>0.13042834878424639</v>
      </c>
      <c r="M190" s="3">
        <v>189</v>
      </c>
    </row>
    <row r="191" spans="1:13">
      <c r="A191" s="1" t="s">
        <v>175</v>
      </c>
      <c r="B191" s="1">
        <v>46</v>
      </c>
      <c r="C191" s="2">
        <v>0.86770039911411923</v>
      </c>
      <c r="D191" s="2">
        <v>1.7697428937201714</v>
      </c>
      <c r="E191" s="2">
        <v>0.72337373594946019</v>
      </c>
      <c r="F191" s="2">
        <v>0.63918319162024195</v>
      </c>
      <c r="G191" s="2">
        <v>1.000000055100998</v>
      </c>
      <c r="K191" s="4">
        <f t="shared" si="2"/>
        <v>0.26088282267446716</v>
      </c>
      <c r="M191" s="3">
        <v>190</v>
      </c>
    </row>
    <row r="192" spans="1:13">
      <c r="A192" s="1" t="s">
        <v>241</v>
      </c>
      <c r="B192" s="1">
        <v>142</v>
      </c>
      <c r="C192" s="2">
        <v>0.51964854474859901</v>
      </c>
      <c r="D192" s="2">
        <v>0.92669664141839281</v>
      </c>
      <c r="E192" s="2">
        <v>0.50585032127834439</v>
      </c>
      <c r="F192" s="2">
        <v>2.0443592644306232</v>
      </c>
      <c r="G192" s="2">
        <v>0.99913869296898983</v>
      </c>
      <c r="K192" s="4">
        <f t="shared" si="2"/>
        <v>0.36182156211373306</v>
      </c>
      <c r="M192" s="3">
        <v>191</v>
      </c>
    </row>
    <row r="193" spans="1:13">
      <c r="A193" s="1" t="s">
        <v>223</v>
      </c>
      <c r="B193" s="1">
        <v>56</v>
      </c>
      <c r="C193" s="2">
        <v>0.75639980263337614</v>
      </c>
      <c r="D193" s="2">
        <v>1.0087592022583551</v>
      </c>
      <c r="E193" s="2">
        <v>1.0009066724276248</v>
      </c>
      <c r="F193" s="2">
        <v>1.2173287031281366</v>
      </c>
      <c r="G193" s="2">
        <v>0.99584859511187318</v>
      </c>
      <c r="K193" s="4">
        <f t="shared" si="2"/>
        <v>9.4243227161305565E-2</v>
      </c>
      <c r="M193" s="3">
        <v>192</v>
      </c>
    </row>
    <row r="194" spans="1:13">
      <c r="A194" s="1" t="s">
        <v>214</v>
      </c>
      <c r="B194" s="1">
        <v>51</v>
      </c>
      <c r="C194" s="2">
        <v>2.0290610837849887</v>
      </c>
      <c r="D194" s="2">
        <v>0.53104845876730644</v>
      </c>
      <c r="E194" s="2">
        <v>0.52665547519690448</v>
      </c>
      <c r="F194" s="2">
        <v>0.89566638739435855</v>
      </c>
      <c r="G194" s="2">
        <v>0.99560785128588958</v>
      </c>
      <c r="K194" s="4">
        <f t="shared" si="2"/>
        <v>0.35516963554809028</v>
      </c>
      <c r="M194" s="3">
        <v>193</v>
      </c>
    </row>
    <row r="195" spans="1:13">
      <c r="A195" s="1" t="s">
        <v>107</v>
      </c>
      <c r="B195" s="1">
        <v>265</v>
      </c>
      <c r="C195" s="2">
        <v>1.3938569386078434</v>
      </c>
      <c r="D195" s="2">
        <v>0.94337164840482346</v>
      </c>
      <c r="E195" s="2">
        <v>0.90336203633861079</v>
      </c>
      <c r="F195" s="2">
        <v>0.74125848491708946</v>
      </c>
      <c r="G195" s="2">
        <v>0.99546227706709178</v>
      </c>
      <c r="K195" s="4">
        <f t="shared" ref="K195:K258" si="3">STDEV(C195:F195)/SQRT(4)</f>
        <v>0.13980157433075333</v>
      </c>
      <c r="M195" s="3">
        <v>194</v>
      </c>
    </row>
    <row r="196" spans="1:13">
      <c r="A196" s="1" t="s">
        <v>292</v>
      </c>
      <c r="B196" s="1">
        <v>308</v>
      </c>
      <c r="C196" s="2">
        <v>0.99007526775433041</v>
      </c>
      <c r="D196" s="2">
        <v>0.90286589226340697</v>
      </c>
      <c r="E196" s="2">
        <v>1.0054737019408677</v>
      </c>
      <c r="F196" s="2">
        <v>1.0818423040356417</v>
      </c>
      <c r="G196" s="2">
        <v>0.99506429149856168</v>
      </c>
      <c r="K196" s="4">
        <f t="shared" si="3"/>
        <v>3.6701742085228389E-2</v>
      </c>
      <c r="M196" s="3">
        <v>195</v>
      </c>
    </row>
    <row r="197" spans="1:13">
      <c r="A197" s="1" t="s">
        <v>74</v>
      </c>
      <c r="B197" s="1">
        <v>181</v>
      </c>
      <c r="C197" s="2">
        <v>0.54124500278180032</v>
      </c>
      <c r="D197" s="2">
        <v>1.2861541716774083</v>
      </c>
      <c r="E197" s="2">
        <v>1.3977623038596578</v>
      </c>
      <c r="F197" s="2">
        <v>0.75083001758746171</v>
      </c>
      <c r="G197" s="2">
        <v>0.99399787397658201</v>
      </c>
      <c r="K197" s="4">
        <f t="shared" si="3"/>
        <v>0.20665929809734684</v>
      </c>
      <c r="M197" s="3">
        <v>196</v>
      </c>
    </row>
    <row r="198" spans="1:13">
      <c r="A198" s="1" t="s">
        <v>237</v>
      </c>
      <c r="B198" s="1">
        <v>301</v>
      </c>
      <c r="C198" s="2">
        <v>1.4434059260709422</v>
      </c>
      <c r="D198" s="2">
        <v>1.1985269746466301</v>
      </c>
      <c r="E198" s="2">
        <v>0.75082826908628364</v>
      </c>
      <c r="F198" s="2">
        <v>0.57181373710891648</v>
      </c>
      <c r="G198" s="2">
        <v>0.99114372672819306</v>
      </c>
      <c r="K198" s="4">
        <f t="shared" si="3"/>
        <v>0.20023695709651998</v>
      </c>
      <c r="M198" s="3">
        <v>197</v>
      </c>
    </row>
    <row r="199" spans="1:13">
      <c r="A199" s="1" t="s">
        <v>84</v>
      </c>
      <c r="B199" s="1">
        <v>262</v>
      </c>
      <c r="C199" s="2">
        <v>1.0583882935405051</v>
      </c>
      <c r="D199" s="2">
        <v>1.1172409791504867</v>
      </c>
      <c r="E199" s="2">
        <v>0.88411017076022669</v>
      </c>
      <c r="F199" s="2">
        <v>0.90281544981545958</v>
      </c>
      <c r="G199" s="2">
        <v>0.99063872331666947</v>
      </c>
      <c r="K199" s="4">
        <f t="shared" si="3"/>
        <v>5.7503184930608638E-2</v>
      </c>
      <c r="M199" s="3">
        <v>198</v>
      </c>
    </row>
    <row r="200" spans="1:13">
      <c r="A200" s="1" t="s">
        <v>196</v>
      </c>
      <c r="B200" s="1">
        <v>284</v>
      </c>
      <c r="C200" s="2">
        <v>0.87718862690285815</v>
      </c>
      <c r="D200" s="2">
        <v>1.0051547742974134</v>
      </c>
      <c r="E200" s="2">
        <v>0.92040243538372468</v>
      </c>
      <c r="F200" s="2">
        <v>1.1447833903903912</v>
      </c>
      <c r="G200" s="2">
        <v>0.98688230674359678</v>
      </c>
      <c r="K200" s="4">
        <f t="shared" si="3"/>
        <v>5.8962496541138595E-2</v>
      </c>
      <c r="M200" s="3">
        <v>199</v>
      </c>
    </row>
    <row r="201" spans="1:13">
      <c r="A201" s="1" t="s">
        <v>193</v>
      </c>
      <c r="B201" s="1">
        <v>128</v>
      </c>
      <c r="C201" s="2">
        <v>0.57929634968697219</v>
      </c>
      <c r="D201" s="2">
        <v>0.40232819592067959</v>
      </c>
      <c r="E201" s="2">
        <v>1.1120963958661054</v>
      </c>
      <c r="F201" s="2">
        <v>1.8376264279305896</v>
      </c>
      <c r="G201" s="2">
        <v>0.9828368423510867</v>
      </c>
      <c r="K201" s="4">
        <f t="shared" si="3"/>
        <v>0.32238802779545794</v>
      </c>
      <c r="M201" s="3">
        <v>200</v>
      </c>
    </row>
    <row r="202" spans="1:13">
      <c r="A202" s="1" t="s">
        <v>276</v>
      </c>
      <c r="B202" s="1">
        <v>306</v>
      </c>
      <c r="C202" s="2">
        <v>1.0778608949904667</v>
      </c>
      <c r="D202" s="2">
        <v>0.77290316676447113</v>
      </c>
      <c r="E202" s="2">
        <v>1.1839396640234097</v>
      </c>
      <c r="F202" s="2">
        <v>0.88825133005475854</v>
      </c>
      <c r="G202" s="2">
        <v>0.98073876395827653</v>
      </c>
      <c r="K202" s="4">
        <f t="shared" si="3"/>
        <v>9.2408907856366601E-2</v>
      </c>
      <c r="M202" s="3">
        <v>201</v>
      </c>
    </row>
    <row r="203" spans="1:13">
      <c r="A203" s="1" t="s">
        <v>277</v>
      </c>
      <c r="B203" s="1">
        <v>310</v>
      </c>
      <c r="C203" s="2">
        <v>0.66539745208189272</v>
      </c>
      <c r="D203" s="2">
        <v>1.0636501877734756</v>
      </c>
      <c r="E203" s="2">
        <v>1.2373414949636472</v>
      </c>
      <c r="F203" s="2">
        <v>0.95383793581781651</v>
      </c>
      <c r="G203" s="2">
        <v>0.98005676765920802</v>
      </c>
      <c r="K203" s="4">
        <f t="shared" si="3"/>
        <v>0.12002819210961488</v>
      </c>
      <c r="M203" s="3">
        <v>202</v>
      </c>
    </row>
    <row r="204" spans="1:13">
      <c r="A204" s="1" t="s">
        <v>131</v>
      </c>
      <c r="B204" s="1">
        <v>192</v>
      </c>
      <c r="C204" s="2">
        <v>0.80411445634046252</v>
      </c>
      <c r="D204" s="2">
        <v>1.5149780342143762</v>
      </c>
      <c r="E204" s="2">
        <v>0.75684236358010737</v>
      </c>
      <c r="F204" s="2">
        <v>0.84370489436340201</v>
      </c>
      <c r="G204" s="2">
        <v>0.97990993712458696</v>
      </c>
      <c r="K204" s="4">
        <f t="shared" si="3"/>
        <v>0.17923747646349142</v>
      </c>
      <c r="M204" s="3">
        <v>203</v>
      </c>
    </row>
    <row r="205" spans="1:13">
      <c r="A205" s="1" t="s">
        <v>15</v>
      </c>
      <c r="B205" s="1">
        <v>2</v>
      </c>
      <c r="C205" s="2">
        <v>1.1195713269572893</v>
      </c>
      <c r="D205" s="2">
        <v>0.4761317054083114</v>
      </c>
      <c r="E205" s="2">
        <v>1.3350776179442465</v>
      </c>
      <c r="F205" s="2">
        <v>0.98879477170506369</v>
      </c>
      <c r="G205" s="2">
        <v>0.97989385550372776</v>
      </c>
      <c r="K205" s="4">
        <f t="shared" si="3"/>
        <v>0.18246479827422479</v>
      </c>
      <c r="M205" s="3">
        <v>204</v>
      </c>
    </row>
    <row r="206" spans="1:13">
      <c r="A206" s="1" t="s">
        <v>54</v>
      </c>
      <c r="B206" s="1">
        <v>11</v>
      </c>
      <c r="C206" s="2">
        <v>0.91775827453709935</v>
      </c>
      <c r="D206" s="2">
        <v>1.1485431263641352</v>
      </c>
      <c r="E206" s="2">
        <v>1.1848342500971676</v>
      </c>
      <c r="F206" s="2">
        <v>0.66412789358851043</v>
      </c>
      <c r="G206" s="2">
        <v>0.97881588614672821</v>
      </c>
      <c r="K206" s="4">
        <f t="shared" si="3"/>
        <v>0.12041852949623438</v>
      </c>
      <c r="M206" s="3">
        <v>205</v>
      </c>
    </row>
    <row r="207" spans="1:13">
      <c r="A207" s="1" t="s">
        <v>83</v>
      </c>
      <c r="B207" s="1">
        <v>258</v>
      </c>
      <c r="C207" s="2">
        <v>1.2735885361316364</v>
      </c>
      <c r="D207" s="2">
        <v>1.0882504388422776</v>
      </c>
      <c r="E207" s="2">
        <v>0.77308602905989532</v>
      </c>
      <c r="F207" s="2">
        <v>0.77776775846477864</v>
      </c>
      <c r="G207" s="2">
        <v>0.97817319062464692</v>
      </c>
      <c r="K207" s="4">
        <f t="shared" si="3"/>
        <v>0.12302110524013413</v>
      </c>
      <c r="M207" s="3">
        <v>206</v>
      </c>
    </row>
    <row r="208" spans="1:13">
      <c r="A208" s="1" t="s">
        <v>324</v>
      </c>
      <c r="B208" s="1">
        <v>316</v>
      </c>
      <c r="C208" s="2">
        <v>1.1534688963788866</v>
      </c>
      <c r="D208" s="2">
        <v>1.0377253818986847</v>
      </c>
      <c r="E208" s="2">
        <v>0.99275957039093099</v>
      </c>
      <c r="F208" s="2">
        <v>0.71742868810375071</v>
      </c>
      <c r="G208" s="2">
        <v>0.97534563419306319</v>
      </c>
      <c r="K208" s="4">
        <f t="shared" si="3"/>
        <v>9.2395673468998421E-2</v>
      </c>
      <c r="M208" s="3">
        <v>207</v>
      </c>
    </row>
    <row r="209" spans="1:13">
      <c r="A209" s="1" t="s">
        <v>156</v>
      </c>
      <c r="B209" s="1">
        <v>275</v>
      </c>
      <c r="C209" s="2">
        <v>1.0165585099320582</v>
      </c>
      <c r="D209" s="2">
        <v>0.92487991888017607</v>
      </c>
      <c r="E209" s="2">
        <v>0.95682268072552801</v>
      </c>
      <c r="F209" s="2">
        <v>0.99642032199451336</v>
      </c>
      <c r="G209" s="2">
        <v>0.97367035788306899</v>
      </c>
      <c r="K209" s="4">
        <f t="shared" si="3"/>
        <v>2.0455858201154684E-2</v>
      </c>
      <c r="M209" s="3">
        <v>208</v>
      </c>
    </row>
    <row r="210" spans="1:13">
      <c r="A210" s="1" t="s">
        <v>274</v>
      </c>
      <c r="B210" s="1">
        <v>226</v>
      </c>
      <c r="C210" s="2">
        <v>0.83108865967615886</v>
      </c>
      <c r="D210" s="2">
        <v>1.1423513782487587</v>
      </c>
      <c r="E210" s="2">
        <v>0.86650156539717704</v>
      </c>
      <c r="F210" s="2">
        <v>1.0538181291952609</v>
      </c>
      <c r="G210" s="2">
        <v>0.97343993312933885</v>
      </c>
      <c r="K210" s="4">
        <f t="shared" si="3"/>
        <v>7.4549441224210269E-2</v>
      </c>
      <c r="M210" s="3">
        <v>209</v>
      </c>
    </row>
    <row r="211" spans="1:13">
      <c r="A211" s="1" t="s">
        <v>42</v>
      </c>
      <c r="B211" s="1">
        <v>169</v>
      </c>
      <c r="C211" s="2">
        <v>0.82479847778777748</v>
      </c>
      <c r="D211" s="2">
        <v>0.8938201828933745</v>
      </c>
      <c r="E211" s="2">
        <v>0.92787097002031793</v>
      </c>
      <c r="F211" s="2">
        <v>1.2311093452671955</v>
      </c>
      <c r="G211" s="2">
        <v>0.96939974399216644</v>
      </c>
      <c r="K211" s="4">
        <f t="shared" si="3"/>
        <v>8.9832413744955111E-2</v>
      </c>
      <c r="M211" s="3">
        <v>210</v>
      </c>
    </row>
    <row r="212" spans="1:13">
      <c r="A212" s="1" t="s">
        <v>162</v>
      </c>
      <c r="B212" s="1">
        <v>196</v>
      </c>
      <c r="C212" s="2">
        <v>0.61521435885344844</v>
      </c>
      <c r="D212" s="2">
        <v>0.98984498108074936</v>
      </c>
      <c r="E212" s="2">
        <v>1.0762131045329943</v>
      </c>
      <c r="F212" s="2">
        <v>1.1907526373569257</v>
      </c>
      <c r="G212" s="2">
        <v>0.96800627045602949</v>
      </c>
      <c r="K212" s="4">
        <f t="shared" si="3"/>
        <v>0.12458722683407446</v>
      </c>
      <c r="M212" s="3">
        <v>211</v>
      </c>
    </row>
    <row r="213" spans="1:13">
      <c r="A213" s="1" t="s">
        <v>104</v>
      </c>
      <c r="B213" s="1">
        <v>109</v>
      </c>
      <c r="C213" s="2">
        <v>1.5741894791894104</v>
      </c>
      <c r="D213" s="2">
        <v>0.60295086314292634</v>
      </c>
      <c r="E213" s="2">
        <v>0.88327935459433837</v>
      </c>
      <c r="F213" s="2">
        <v>0.80811956810113306</v>
      </c>
      <c r="G213" s="2">
        <v>0.96713481625695197</v>
      </c>
      <c r="K213" s="4">
        <f t="shared" si="3"/>
        <v>0.21084411759451319</v>
      </c>
      <c r="M213" s="3">
        <v>212</v>
      </c>
    </row>
    <row r="214" spans="1:13">
      <c r="A214" s="1" t="s">
        <v>189</v>
      </c>
      <c r="B214" s="1">
        <v>287</v>
      </c>
      <c r="C214" s="2">
        <v>1.0539973031900962</v>
      </c>
      <c r="D214" s="2">
        <v>0.81246841702473638</v>
      </c>
      <c r="E214" s="2">
        <v>0.96264386715505501</v>
      </c>
      <c r="F214" s="2">
        <v>1.03122976111868</v>
      </c>
      <c r="G214" s="2">
        <v>0.96508483712214188</v>
      </c>
      <c r="K214" s="4">
        <f t="shared" si="3"/>
        <v>5.4450518524100489E-2</v>
      </c>
      <c r="M214" s="3">
        <v>213</v>
      </c>
    </row>
    <row r="215" spans="1:13">
      <c r="A215" s="1" t="s">
        <v>155</v>
      </c>
      <c r="B215" s="1">
        <v>199</v>
      </c>
      <c r="C215" s="2">
        <v>0.72388725911727003</v>
      </c>
      <c r="D215" s="2">
        <v>0.85171877056152812</v>
      </c>
      <c r="E215" s="2">
        <v>1.1117165608620689</v>
      </c>
      <c r="F215" s="2">
        <v>1.1697737965585224</v>
      </c>
      <c r="G215" s="2">
        <v>0.96427409677484732</v>
      </c>
      <c r="K215" s="4">
        <f t="shared" si="3"/>
        <v>0.10583947751402024</v>
      </c>
      <c r="M215" s="3">
        <v>214</v>
      </c>
    </row>
    <row r="216" spans="1:13">
      <c r="A216" s="1" t="s">
        <v>64</v>
      </c>
      <c r="B216" s="1">
        <v>92</v>
      </c>
      <c r="C216" s="2">
        <v>0.27851230767882562</v>
      </c>
      <c r="D216" s="2">
        <v>1.1370641543336395</v>
      </c>
      <c r="E216" s="2">
        <v>1.0083423221817407</v>
      </c>
      <c r="F216" s="2">
        <v>1.4199102278903157</v>
      </c>
      <c r="G216" s="2">
        <v>0.96095725302113044</v>
      </c>
      <c r="K216" s="4">
        <f t="shared" si="3"/>
        <v>0.24317824773092286</v>
      </c>
      <c r="M216" s="3">
        <v>215</v>
      </c>
    </row>
    <row r="217" spans="1:13">
      <c r="A217" s="1" t="s">
        <v>166</v>
      </c>
      <c r="B217" s="1">
        <v>41</v>
      </c>
      <c r="C217" s="2">
        <v>1.285918925714477</v>
      </c>
      <c r="D217" s="2">
        <v>1.0839759814551482</v>
      </c>
      <c r="E217" s="2">
        <v>0.94001691532565534</v>
      </c>
      <c r="F217" s="2">
        <v>0.53013464166304802</v>
      </c>
      <c r="G217" s="2">
        <v>0.96001161603958207</v>
      </c>
      <c r="K217" s="4">
        <f t="shared" si="3"/>
        <v>0.15988973793111699</v>
      </c>
      <c r="M217" s="3">
        <v>216</v>
      </c>
    </row>
    <row r="218" spans="1:13">
      <c r="A218" s="1" t="s">
        <v>25</v>
      </c>
      <c r="B218" s="1">
        <v>83</v>
      </c>
      <c r="C218" s="2">
        <v>0.66154876771094751</v>
      </c>
      <c r="D218" s="2">
        <v>1.580521526647825</v>
      </c>
      <c r="E218" s="2">
        <v>0.88120531461322094</v>
      </c>
      <c r="F218" s="2">
        <v>0.7153421872979151</v>
      </c>
      <c r="G218" s="2">
        <v>0.9596544490674771</v>
      </c>
      <c r="K218" s="4">
        <f t="shared" si="3"/>
        <v>0.21216850088781319</v>
      </c>
      <c r="M218" s="3">
        <v>217</v>
      </c>
    </row>
    <row r="219" spans="1:13">
      <c r="A219" s="1" t="s">
        <v>88</v>
      </c>
      <c r="B219" s="1">
        <v>103</v>
      </c>
      <c r="C219" s="2">
        <v>0.59620720410495509</v>
      </c>
      <c r="D219" s="2">
        <v>0.62948318854321039</v>
      </c>
      <c r="E219" s="2">
        <v>1.9272605981307847</v>
      </c>
      <c r="F219" s="2">
        <v>0.68323673869121215</v>
      </c>
      <c r="G219" s="2">
        <v>0.95904693236754057</v>
      </c>
      <c r="K219" s="4">
        <f t="shared" si="3"/>
        <v>0.32323545277341936</v>
      </c>
      <c r="M219" s="3">
        <v>218</v>
      </c>
    </row>
    <row r="220" spans="1:13">
      <c r="A220" s="1" t="s">
        <v>192</v>
      </c>
      <c r="B220" s="1">
        <v>124</v>
      </c>
      <c r="C220" s="2">
        <v>0.89007960886368764</v>
      </c>
      <c r="D220" s="2">
        <v>1.0196628974682174</v>
      </c>
      <c r="E220" s="2">
        <v>0.93456213157778956</v>
      </c>
      <c r="F220" s="2">
        <v>0.98643570685138504</v>
      </c>
      <c r="G220" s="2">
        <v>0.95768508619026993</v>
      </c>
      <c r="K220" s="4">
        <f t="shared" si="3"/>
        <v>2.8538013937217829E-2</v>
      </c>
      <c r="M220" s="3">
        <v>219</v>
      </c>
    </row>
    <row r="221" spans="1:13">
      <c r="A221" s="1" t="s">
        <v>159</v>
      </c>
      <c r="B221" s="1">
        <v>40</v>
      </c>
      <c r="C221" s="2">
        <v>0.944248720226744</v>
      </c>
      <c r="D221" s="2">
        <v>1.3593274240732667</v>
      </c>
      <c r="E221" s="2">
        <v>0.79554081322166803</v>
      </c>
      <c r="F221" s="2">
        <v>0.73050698227351207</v>
      </c>
      <c r="G221" s="2">
        <v>0.95740598494879769</v>
      </c>
      <c r="K221" s="4">
        <f t="shared" si="3"/>
        <v>0.14124371610687167</v>
      </c>
      <c r="M221" s="3">
        <v>220</v>
      </c>
    </row>
    <row r="222" spans="1:13">
      <c r="A222" s="1" t="s">
        <v>133</v>
      </c>
      <c r="B222" s="1">
        <v>272</v>
      </c>
      <c r="C222" s="2">
        <v>0.93133566719025462</v>
      </c>
      <c r="D222" s="2">
        <v>0.92036896374130606</v>
      </c>
      <c r="E222" s="2">
        <v>0.99619318858691519</v>
      </c>
      <c r="F222" s="2">
        <v>0.98081983558740793</v>
      </c>
      <c r="G222" s="2">
        <v>0.95717941377647098</v>
      </c>
      <c r="K222" s="4">
        <f t="shared" si="3"/>
        <v>1.8492909987711095E-2</v>
      </c>
      <c r="M222" s="3">
        <v>221</v>
      </c>
    </row>
    <row r="223" spans="1:13">
      <c r="A223" s="1" t="s">
        <v>167</v>
      </c>
      <c r="B223" s="1">
        <v>45</v>
      </c>
      <c r="C223" s="2">
        <v>1.0021571046584867</v>
      </c>
      <c r="D223" s="2">
        <v>0.700158706211508</v>
      </c>
      <c r="E223" s="2">
        <v>1.1056994601338452</v>
      </c>
      <c r="F223" s="2">
        <v>1.0107856327610358</v>
      </c>
      <c r="G223" s="2">
        <v>0.95470022594121895</v>
      </c>
      <c r="K223" s="4">
        <f t="shared" si="3"/>
        <v>8.8029295402534416E-2</v>
      </c>
      <c r="M223" s="3">
        <v>222</v>
      </c>
    </row>
    <row r="224" spans="1:13">
      <c r="A224" s="1" t="s">
        <v>77</v>
      </c>
      <c r="B224" s="1">
        <v>18</v>
      </c>
      <c r="C224" s="2">
        <v>1.0934765438363132</v>
      </c>
      <c r="D224" s="2">
        <v>1.1797628480330615</v>
      </c>
      <c r="E224" s="2">
        <v>0.6728314241087372</v>
      </c>
      <c r="F224" s="2">
        <v>0.87057045564786484</v>
      </c>
      <c r="G224" s="2">
        <v>0.95416031790649414</v>
      </c>
      <c r="K224" s="4">
        <f t="shared" si="3"/>
        <v>0.11417775759925244</v>
      </c>
      <c r="M224" s="3">
        <v>223</v>
      </c>
    </row>
    <row r="225" spans="1:13">
      <c r="A225" s="1" t="s">
        <v>267</v>
      </c>
      <c r="B225" s="1">
        <v>229</v>
      </c>
      <c r="C225" s="2">
        <v>1.6305636150735812</v>
      </c>
      <c r="D225" s="2">
        <v>0.67354413074731379</v>
      </c>
      <c r="E225" s="2">
        <v>0.8491373520501907</v>
      </c>
      <c r="F225" s="2">
        <v>0.66247373276135169</v>
      </c>
      <c r="G225" s="2">
        <v>0.95392970765810925</v>
      </c>
      <c r="K225" s="4">
        <f t="shared" si="3"/>
        <v>0.22956072898414873</v>
      </c>
      <c r="M225" s="3">
        <v>224</v>
      </c>
    </row>
    <row r="226" spans="1:13">
      <c r="A226" s="1" t="s">
        <v>320</v>
      </c>
      <c r="B226" s="1">
        <v>156</v>
      </c>
      <c r="C226" s="2">
        <v>0.68454407382900839</v>
      </c>
      <c r="D226" s="2">
        <v>0.73127825069682173</v>
      </c>
      <c r="E226" s="2">
        <v>1.4946039297999449</v>
      </c>
      <c r="F226" s="2">
        <v>0.88705887401111638</v>
      </c>
      <c r="G226" s="2">
        <v>0.94937128208422283</v>
      </c>
      <c r="K226" s="4">
        <f t="shared" si="3"/>
        <v>0.18682868643647915</v>
      </c>
      <c r="M226" s="3">
        <v>225</v>
      </c>
    </row>
    <row r="227" spans="1:13">
      <c r="A227" s="1" t="s">
        <v>215</v>
      </c>
      <c r="B227" s="1">
        <v>55</v>
      </c>
      <c r="C227" s="2">
        <v>1.0068040343494034</v>
      </c>
      <c r="D227" s="2">
        <v>0.75840794869156192</v>
      </c>
      <c r="E227" s="2">
        <v>0.51001223775547622</v>
      </c>
      <c r="F227" s="2">
        <v>1.5206108373168363</v>
      </c>
      <c r="G227" s="2">
        <v>0.94895876452831951</v>
      </c>
      <c r="K227" s="4">
        <f t="shared" si="3"/>
        <v>0.21585408542695336</v>
      </c>
      <c r="M227" s="3">
        <v>226</v>
      </c>
    </row>
    <row r="228" spans="1:13">
      <c r="A228" s="1" t="s">
        <v>244</v>
      </c>
      <c r="B228" s="1">
        <v>298</v>
      </c>
      <c r="C228" s="2">
        <v>0.97255213427397991</v>
      </c>
      <c r="D228" s="2">
        <v>0.96952408933787859</v>
      </c>
      <c r="E228" s="2">
        <v>0.98292092569061462</v>
      </c>
      <c r="F228" s="2">
        <v>0.86203118779117938</v>
      </c>
      <c r="G228" s="2">
        <v>0.9467570842734131</v>
      </c>
      <c r="K228" s="4">
        <f t="shared" si="3"/>
        <v>2.8387236106073892E-2</v>
      </c>
      <c r="M228" s="3">
        <v>227</v>
      </c>
    </row>
    <row r="229" spans="1:13">
      <c r="A229" s="1" t="s">
        <v>143</v>
      </c>
      <c r="B229" s="1">
        <v>38</v>
      </c>
      <c r="C229" s="2">
        <v>0.66283454498024219</v>
      </c>
      <c r="D229" s="2">
        <v>0.67979883475264657</v>
      </c>
      <c r="E229" s="2">
        <v>0.79854888109473454</v>
      </c>
      <c r="F229" s="2">
        <v>1.6298001979068897</v>
      </c>
      <c r="G229" s="2">
        <v>0.94274561468362816</v>
      </c>
      <c r="K229" s="4">
        <f t="shared" si="3"/>
        <v>0.23099926304434432</v>
      </c>
      <c r="M229" s="3">
        <v>228</v>
      </c>
    </row>
    <row r="230" spans="1:13">
      <c r="A230" s="1" t="s">
        <v>254</v>
      </c>
      <c r="B230" s="1">
        <v>60</v>
      </c>
      <c r="C230" s="2">
        <v>0.81717815040813846</v>
      </c>
      <c r="D230" s="2">
        <v>1.0442804205467591</v>
      </c>
      <c r="E230" s="2">
        <v>0.70913971860061409</v>
      </c>
      <c r="F230" s="2">
        <v>1.1993575661491844</v>
      </c>
      <c r="G230" s="2">
        <v>0.94248896392617398</v>
      </c>
      <c r="K230" s="4">
        <f t="shared" si="3"/>
        <v>0.11049044066023084</v>
      </c>
      <c r="M230" s="3">
        <v>229</v>
      </c>
    </row>
    <row r="231" spans="1:13">
      <c r="A231" s="1" t="s">
        <v>70</v>
      </c>
      <c r="B231" s="1">
        <v>21</v>
      </c>
      <c r="C231" s="2">
        <v>0.91723012693163231</v>
      </c>
      <c r="D231" s="2">
        <v>1.1832224256321202</v>
      </c>
      <c r="E231" s="2">
        <v>0.81253117346990666</v>
      </c>
      <c r="F231" s="2">
        <v>0.82950937572485139</v>
      </c>
      <c r="G231" s="2">
        <v>0.93562327543962776</v>
      </c>
      <c r="K231" s="4">
        <f t="shared" si="3"/>
        <v>8.5661870343073612E-2</v>
      </c>
      <c r="M231" s="3">
        <v>230</v>
      </c>
    </row>
    <row r="232" spans="1:13">
      <c r="A232" s="1" t="s">
        <v>8</v>
      </c>
      <c r="B232" s="1">
        <v>5</v>
      </c>
      <c r="C232" s="2">
        <v>1.134713884078508</v>
      </c>
      <c r="D232" s="2">
        <v>0.92526534100497981</v>
      </c>
      <c r="E232" s="2">
        <v>0.87659029485396589</v>
      </c>
      <c r="F232" s="2">
        <v>0.79443837230477332</v>
      </c>
      <c r="G232" s="2">
        <v>0.93275197306055679</v>
      </c>
      <c r="K232" s="4">
        <f t="shared" si="3"/>
        <v>7.2531286016546626E-2</v>
      </c>
      <c r="M232" s="3">
        <v>231</v>
      </c>
    </row>
    <row r="233" spans="1:13">
      <c r="A233" s="1" t="s">
        <v>108</v>
      </c>
      <c r="B233" s="1">
        <v>269</v>
      </c>
      <c r="C233" s="2">
        <v>1.0628217384688494</v>
      </c>
      <c r="D233" s="2">
        <v>0.97952782584294074</v>
      </c>
      <c r="E233" s="2">
        <v>0.90912297961358568</v>
      </c>
      <c r="F233" s="2">
        <v>0.74703188393734332</v>
      </c>
      <c r="G233" s="2">
        <v>0.92462610696567982</v>
      </c>
      <c r="K233" s="4">
        <f t="shared" si="3"/>
        <v>6.70151017265085E-2</v>
      </c>
      <c r="M233" s="3">
        <v>232</v>
      </c>
    </row>
    <row r="234" spans="1:13">
      <c r="A234" s="1" t="s">
        <v>29</v>
      </c>
      <c r="B234" s="1">
        <v>243</v>
      </c>
      <c r="C234" s="2">
        <v>1.345668725767587</v>
      </c>
      <c r="D234" s="2">
        <v>0.78035394958913262</v>
      </c>
      <c r="E234" s="2">
        <v>0.82332336303329334</v>
      </c>
      <c r="F234" s="2">
        <v>0.74063759997215584</v>
      </c>
      <c r="G234" s="2">
        <v>0.92249590959054228</v>
      </c>
      <c r="K234" s="4">
        <f t="shared" si="3"/>
        <v>0.14206430700923173</v>
      </c>
      <c r="M234" s="3">
        <v>233</v>
      </c>
    </row>
    <row r="235" spans="1:13">
      <c r="A235" s="1" t="s">
        <v>146</v>
      </c>
      <c r="B235" s="1">
        <v>194</v>
      </c>
      <c r="C235" s="2">
        <v>0.93059457764314524</v>
      </c>
      <c r="D235" s="2">
        <v>0.86639406287298504</v>
      </c>
      <c r="E235" s="2">
        <v>1.0428050207555843</v>
      </c>
      <c r="F235" s="2">
        <v>0.84957788786573074</v>
      </c>
      <c r="G235" s="2">
        <v>0.92234288728436131</v>
      </c>
      <c r="K235" s="4">
        <f t="shared" si="3"/>
        <v>4.3783779423838688E-2</v>
      </c>
      <c r="M235" s="3">
        <v>234</v>
      </c>
    </row>
    <row r="236" spans="1:13">
      <c r="A236" s="1" t="s">
        <v>96</v>
      </c>
      <c r="B236" s="1">
        <v>104</v>
      </c>
      <c r="C236" s="2">
        <v>0.76250739631280151</v>
      </c>
      <c r="D236" s="2">
        <v>0.79380984758275985</v>
      </c>
      <c r="E236" s="2">
        <v>0.95607718683797538</v>
      </c>
      <c r="F236" s="2">
        <v>1.1752102954557127</v>
      </c>
      <c r="G236" s="2">
        <v>0.92190118154731238</v>
      </c>
      <c r="K236" s="4">
        <f t="shared" si="3"/>
        <v>9.4493066383593421E-2</v>
      </c>
      <c r="M236" s="3">
        <v>235</v>
      </c>
    </row>
    <row r="237" spans="1:13">
      <c r="A237" s="1" t="s">
        <v>240</v>
      </c>
      <c r="B237" s="1">
        <v>138</v>
      </c>
      <c r="C237" s="2">
        <v>0.98378143428741582</v>
      </c>
      <c r="D237" s="2">
        <v>1.0050017255453811</v>
      </c>
      <c r="E237" s="2">
        <v>0.77339824226983644</v>
      </c>
      <c r="F237" s="2">
        <v>0.91466402243620581</v>
      </c>
      <c r="G237" s="2">
        <v>0.91921135613470983</v>
      </c>
      <c r="K237" s="4">
        <f t="shared" si="3"/>
        <v>5.229039498719474E-2</v>
      </c>
      <c r="M237" s="3">
        <v>236</v>
      </c>
    </row>
    <row r="238" spans="1:13">
      <c r="A238" s="1" t="s">
        <v>41</v>
      </c>
      <c r="B238" s="1">
        <v>93</v>
      </c>
      <c r="C238" s="2">
        <v>1.1871399933056663</v>
      </c>
      <c r="D238" s="2">
        <v>0.90788282525372699</v>
      </c>
      <c r="E238" s="2">
        <v>0.80605763207676129</v>
      </c>
      <c r="F238" s="2">
        <v>0.77125282388692928</v>
      </c>
      <c r="G238" s="2">
        <v>0.91808331863077097</v>
      </c>
      <c r="K238" s="4">
        <f t="shared" si="3"/>
        <v>9.4253422964750713E-2</v>
      </c>
      <c r="M238" s="3">
        <v>237</v>
      </c>
    </row>
    <row r="239" spans="1:13">
      <c r="A239" s="1" t="s">
        <v>252</v>
      </c>
      <c r="B239" s="1">
        <v>299</v>
      </c>
      <c r="C239" s="2">
        <v>1.0697387420420073</v>
      </c>
      <c r="D239" s="2">
        <v>0.8357058961422974</v>
      </c>
      <c r="E239" s="2">
        <v>0.7806547522836057</v>
      </c>
      <c r="F239" s="2">
        <v>0.98394147664211118</v>
      </c>
      <c r="G239" s="2">
        <v>0.91751021677750544</v>
      </c>
      <c r="K239" s="4">
        <f t="shared" si="3"/>
        <v>6.6463023070371136E-2</v>
      </c>
      <c r="M239" s="3">
        <v>238</v>
      </c>
    </row>
    <row r="240" spans="1:13">
      <c r="A240" s="1" t="s">
        <v>7</v>
      </c>
      <c r="B240" s="1">
        <v>1</v>
      </c>
      <c r="C240" s="2">
        <v>1.1524494032740966</v>
      </c>
      <c r="D240" s="2">
        <v>0.70406887670887552</v>
      </c>
      <c r="E240" s="2">
        <v>0.83858298045309099</v>
      </c>
      <c r="F240" s="2">
        <v>0.97309713523293084</v>
      </c>
      <c r="G240" s="2">
        <v>0.91704959891724847</v>
      </c>
      <c r="K240" s="4">
        <f t="shared" si="3"/>
        <v>9.5774123359731192E-2</v>
      </c>
      <c r="M240" s="3">
        <v>239</v>
      </c>
    </row>
    <row r="241" spans="1:13">
      <c r="A241" s="1" t="s">
        <v>165</v>
      </c>
      <c r="B241" s="1">
        <v>280</v>
      </c>
      <c r="C241" s="2">
        <v>1.0177702418809307</v>
      </c>
      <c r="D241" s="2">
        <v>1.1133424939863448</v>
      </c>
      <c r="E241" s="2">
        <v>1.0285986049963598</v>
      </c>
      <c r="F241" s="2">
        <v>0.50790145111522289</v>
      </c>
      <c r="G241" s="2">
        <v>0.91690319799471454</v>
      </c>
      <c r="K241" s="4">
        <f t="shared" si="3"/>
        <v>0.13799784130188705</v>
      </c>
      <c r="M241" s="3">
        <v>240</v>
      </c>
    </row>
    <row r="242" spans="1:13">
      <c r="A242" s="1" t="s">
        <v>59</v>
      </c>
      <c r="B242" s="1">
        <v>175</v>
      </c>
      <c r="C242" s="2">
        <v>0.86066040435057367</v>
      </c>
      <c r="D242" s="2">
        <v>0.71076045362680107</v>
      </c>
      <c r="E242" s="2">
        <v>0.91925775197331006</v>
      </c>
      <c r="F242" s="2">
        <v>1.1672750098478533</v>
      </c>
      <c r="G242" s="2">
        <v>0.91448840494963446</v>
      </c>
      <c r="K242" s="4">
        <f t="shared" si="3"/>
        <v>9.5011554598064554E-2</v>
      </c>
      <c r="M242" s="3">
        <v>241</v>
      </c>
    </row>
    <row r="243" spans="1:13">
      <c r="A243" s="1" t="s">
        <v>113</v>
      </c>
      <c r="B243" s="1">
        <v>186</v>
      </c>
      <c r="C243" s="2">
        <v>0.75225727515040275</v>
      </c>
      <c r="D243" s="2">
        <v>0.86659956631574531</v>
      </c>
      <c r="E243" s="2">
        <v>1.0128166443104649</v>
      </c>
      <c r="F243" s="2">
        <v>1.0203914211217173</v>
      </c>
      <c r="G243" s="2">
        <v>0.91301622672458249</v>
      </c>
      <c r="K243" s="4">
        <f t="shared" si="3"/>
        <v>6.4218054702239818E-2</v>
      </c>
      <c r="M243" s="3">
        <v>242</v>
      </c>
    </row>
    <row r="244" spans="1:13">
      <c r="A244" s="1" t="s">
        <v>299</v>
      </c>
      <c r="B244" s="1">
        <v>237</v>
      </c>
      <c r="C244" s="2">
        <v>1.1429425646901399</v>
      </c>
      <c r="D244" s="2">
        <v>0.89322883949057141</v>
      </c>
      <c r="E244" s="2">
        <v>0.96398333073395159</v>
      </c>
      <c r="F244" s="2">
        <v>0.65054352824138895</v>
      </c>
      <c r="G244" s="2">
        <v>0.91267456578901296</v>
      </c>
      <c r="K244" s="4">
        <f t="shared" si="3"/>
        <v>0.10195863450241784</v>
      </c>
      <c r="M244" s="3">
        <v>243</v>
      </c>
    </row>
    <row r="245" spans="1:13">
      <c r="A245" s="1" t="s">
        <v>20</v>
      </c>
      <c r="B245" s="1">
        <v>166</v>
      </c>
      <c r="C245" s="2">
        <v>1.124746111682555</v>
      </c>
      <c r="D245" s="2">
        <v>1.2111414078847822</v>
      </c>
      <c r="E245" s="2">
        <v>0.5736494366485333</v>
      </c>
      <c r="F245" s="2">
        <v>0.72177571035965982</v>
      </c>
      <c r="G245" s="2">
        <v>0.90782816664388255</v>
      </c>
      <c r="K245" s="4">
        <f t="shared" si="3"/>
        <v>0.15420312828175645</v>
      </c>
      <c r="M245" s="3">
        <v>244</v>
      </c>
    </row>
    <row r="246" spans="1:13">
      <c r="A246" s="1" t="s">
        <v>226</v>
      </c>
      <c r="B246" s="1">
        <v>212</v>
      </c>
      <c r="C246" s="2">
        <v>0.87620763408424407</v>
      </c>
      <c r="D246" s="2">
        <v>0.56625209353991834</v>
      </c>
      <c r="E246" s="2">
        <v>1.1566077826972283</v>
      </c>
      <c r="F246" s="2">
        <v>1.0136446877457548</v>
      </c>
      <c r="G246" s="2">
        <v>0.90317804951678637</v>
      </c>
      <c r="K246" s="4">
        <f t="shared" si="3"/>
        <v>0.12605422475435263</v>
      </c>
      <c r="M246" s="3">
        <v>245</v>
      </c>
    </row>
    <row r="247" spans="1:13">
      <c r="A247" s="1">
        <v>0</v>
      </c>
      <c r="B247" s="1">
        <v>248</v>
      </c>
      <c r="C247" s="2">
        <v>0.92496602315767129</v>
      </c>
      <c r="D247" s="2">
        <v>1.2174057642792238</v>
      </c>
      <c r="E247" s="2">
        <v>0.82748626422784088</v>
      </c>
      <c r="F247" s="2">
        <v>0.63765748031125158</v>
      </c>
      <c r="G247" s="2">
        <v>0.90187888299399688</v>
      </c>
      <c r="K247" s="4">
        <f t="shared" si="3"/>
        <v>0.12091230989751844</v>
      </c>
      <c r="M247" s="3">
        <v>246</v>
      </c>
    </row>
    <row r="248" spans="1:13">
      <c r="A248" s="1" t="s">
        <v>26</v>
      </c>
      <c r="B248" s="1">
        <v>87</v>
      </c>
      <c r="C248" s="2">
        <v>0.85376908203291835</v>
      </c>
      <c r="D248" s="2">
        <v>0.96609569135951967</v>
      </c>
      <c r="E248" s="2">
        <v>0.91331233414217217</v>
      </c>
      <c r="F248" s="2">
        <v>0.86182948905121015</v>
      </c>
      <c r="G248" s="2">
        <v>0.89875164914645511</v>
      </c>
      <c r="K248" s="4">
        <f t="shared" si="3"/>
        <v>2.6035089813817077E-2</v>
      </c>
      <c r="M248" s="3">
        <v>247</v>
      </c>
    </row>
    <row r="249" spans="1:13">
      <c r="A249" s="1" t="s">
        <v>157</v>
      </c>
      <c r="B249" s="1">
        <v>279</v>
      </c>
      <c r="C249" s="2">
        <v>0.87712295164696874</v>
      </c>
      <c r="D249" s="2">
        <v>1.0007487677959055</v>
      </c>
      <c r="E249" s="2">
        <v>0.85994328025484601</v>
      </c>
      <c r="F249" s="2">
        <v>0.83302700466760737</v>
      </c>
      <c r="G249" s="2">
        <v>0.89271050109133188</v>
      </c>
      <c r="K249" s="4">
        <f t="shared" si="3"/>
        <v>3.7138310494821039E-2</v>
      </c>
      <c r="M249" s="3">
        <v>248</v>
      </c>
    </row>
    <row r="250" spans="1:13">
      <c r="A250" s="1" t="s">
        <v>303</v>
      </c>
      <c r="B250" s="1">
        <v>78</v>
      </c>
      <c r="C250" s="2">
        <v>1.0314064815675281</v>
      </c>
      <c r="D250" s="2">
        <v>1.0240498346094147</v>
      </c>
      <c r="E250" s="2">
        <v>0.77958392872583893</v>
      </c>
      <c r="F250" s="2">
        <v>0.72412669102275895</v>
      </c>
      <c r="G250" s="2">
        <v>0.88979173398138522</v>
      </c>
      <c r="K250" s="4">
        <f t="shared" si="3"/>
        <v>8.0452180991702954E-2</v>
      </c>
      <c r="M250" s="3">
        <v>249</v>
      </c>
    </row>
    <row r="251" spans="1:13">
      <c r="A251" s="1" t="s">
        <v>201</v>
      </c>
      <c r="B251" s="1">
        <v>133</v>
      </c>
      <c r="C251" s="2">
        <v>1.1133280938118495</v>
      </c>
      <c r="D251" s="2">
        <v>0.90793270703262308</v>
      </c>
      <c r="E251" s="2">
        <v>0.81887489095806365</v>
      </c>
      <c r="F251" s="2">
        <v>0.71537552474059574</v>
      </c>
      <c r="G251" s="2">
        <v>0.88887780413578299</v>
      </c>
      <c r="K251" s="4">
        <f t="shared" si="3"/>
        <v>8.4530305546182224E-2</v>
      </c>
      <c r="M251" s="3">
        <v>250</v>
      </c>
    </row>
    <row r="252" spans="1:13">
      <c r="A252" s="1" t="s">
        <v>325</v>
      </c>
      <c r="B252" s="1">
        <v>320</v>
      </c>
      <c r="C252" s="2">
        <v>0.89521290053372504</v>
      </c>
      <c r="D252" s="2">
        <v>0.7874054054744507</v>
      </c>
      <c r="E252" s="2">
        <v>1.0102336390445736</v>
      </c>
      <c r="F252" s="2">
        <v>0.85413979803201823</v>
      </c>
      <c r="G252" s="2">
        <v>0.88674793577119193</v>
      </c>
      <c r="K252" s="4">
        <f t="shared" si="3"/>
        <v>4.6773036671719739E-2</v>
      </c>
      <c r="M252" s="3">
        <v>251</v>
      </c>
    </row>
    <row r="253" spans="1:13">
      <c r="A253" s="1" t="s">
        <v>209</v>
      </c>
      <c r="B253" s="1">
        <v>134</v>
      </c>
      <c r="C253" s="2">
        <v>0.92618991452298638</v>
      </c>
      <c r="D253" s="2">
        <v>0.61812237627645694</v>
      </c>
      <c r="E253" s="2">
        <v>0.98886083648290768</v>
      </c>
      <c r="F253" s="2">
        <v>1.006982569540845</v>
      </c>
      <c r="G253" s="2">
        <v>0.88503892420579899</v>
      </c>
      <c r="K253" s="4">
        <f t="shared" si="3"/>
        <v>9.0639896324722261E-2</v>
      </c>
      <c r="M253" s="3">
        <v>252</v>
      </c>
    </row>
    <row r="254" spans="1:13">
      <c r="A254" s="1" t="s">
        <v>45</v>
      </c>
      <c r="B254" s="1">
        <v>253</v>
      </c>
      <c r="C254" s="2">
        <v>0.9439354837424887</v>
      </c>
      <c r="D254" s="2">
        <v>0.95138820912503097</v>
      </c>
      <c r="E254" s="2">
        <v>0.61558240291929933</v>
      </c>
      <c r="F254" s="2">
        <v>1.0259157528077074</v>
      </c>
      <c r="G254" s="2">
        <v>0.88420546214863149</v>
      </c>
      <c r="K254" s="4">
        <f t="shared" si="3"/>
        <v>9.1433651445234271E-2</v>
      </c>
      <c r="M254" s="3">
        <v>253</v>
      </c>
    </row>
    <row r="255" spans="1:13">
      <c r="A255" s="1" t="s">
        <v>81</v>
      </c>
      <c r="B255" s="1">
        <v>178</v>
      </c>
      <c r="C255" s="2">
        <v>1.0243863347278701</v>
      </c>
      <c r="D255" s="2">
        <v>0.71230108135970227</v>
      </c>
      <c r="E255" s="2">
        <v>0.9837386051335133</v>
      </c>
      <c r="F255" s="2">
        <v>0.81160755441431087</v>
      </c>
      <c r="G255" s="2">
        <v>0.88300839390884911</v>
      </c>
      <c r="K255" s="4">
        <f t="shared" si="3"/>
        <v>7.3242385293551926E-2</v>
      </c>
      <c r="M255" s="3">
        <v>254</v>
      </c>
    </row>
    <row r="256" spans="1:13">
      <c r="A256" s="1" t="s">
        <v>302</v>
      </c>
      <c r="B256" s="1">
        <v>74</v>
      </c>
      <c r="C256" s="2">
        <v>0.87521581504749568</v>
      </c>
      <c r="D256" s="2">
        <v>0.66300915426416018</v>
      </c>
      <c r="E256" s="2">
        <v>0.8644797499330712</v>
      </c>
      <c r="F256" s="2">
        <v>1.1219197788348989</v>
      </c>
      <c r="G256" s="2">
        <v>0.88115612451990644</v>
      </c>
      <c r="K256" s="4">
        <f t="shared" si="3"/>
        <v>9.3927554803715327E-2</v>
      </c>
      <c r="M256" s="3">
        <v>255</v>
      </c>
    </row>
    <row r="257" spans="1:13">
      <c r="A257" s="1" t="s">
        <v>317</v>
      </c>
      <c r="B257" s="1">
        <v>319</v>
      </c>
      <c r="C257" s="2">
        <v>0.86713855844242149</v>
      </c>
      <c r="D257" s="2">
        <v>0.8699732122791185</v>
      </c>
      <c r="E257" s="2">
        <v>0.98131902293094586</v>
      </c>
      <c r="F257" s="2">
        <v>0.78245025741843366</v>
      </c>
      <c r="G257" s="2">
        <v>0.8752202627677298</v>
      </c>
      <c r="K257" s="4">
        <f t="shared" si="3"/>
        <v>4.0779964733832864E-2</v>
      </c>
      <c r="M257" s="3">
        <v>256</v>
      </c>
    </row>
    <row r="258" spans="1:13">
      <c r="A258" s="1" t="s">
        <v>256</v>
      </c>
      <c r="B258" s="1">
        <v>140</v>
      </c>
      <c r="C258" s="2">
        <v>0.85280239753777343</v>
      </c>
      <c r="D258" s="2">
        <v>0.96637861369650535</v>
      </c>
      <c r="E258" s="2">
        <v>0.73992373093738695</v>
      </c>
      <c r="F258" s="2">
        <v>0.92770687082636338</v>
      </c>
      <c r="G258" s="2">
        <v>0.87170290324950739</v>
      </c>
      <c r="K258" s="4">
        <f t="shared" si="3"/>
        <v>4.9852209834352845E-2</v>
      </c>
      <c r="M258" s="3">
        <v>257</v>
      </c>
    </row>
    <row r="259" spans="1:13">
      <c r="A259" s="1" t="s">
        <v>295</v>
      </c>
      <c r="B259" s="1">
        <v>77</v>
      </c>
      <c r="C259" s="2">
        <v>0.81277765160167537</v>
      </c>
      <c r="D259" s="2">
        <v>1.249486795974595</v>
      </c>
      <c r="E259" s="2">
        <v>0.61254252219092009</v>
      </c>
      <c r="F259" s="2">
        <v>0.80339662680703394</v>
      </c>
      <c r="G259" s="2">
        <v>0.8695508991435561</v>
      </c>
      <c r="K259" s="4">
        <f t="shared" ref="K259:K322" si="4">STDEV(C259:F259)/SQRT(4)</f>
        <v>0.13478506992908526</v>
      </c>
      <c r="M259" s="3">
        <v>258</v>
      </c>
    </row>
    <row r="260" spans="1:13">
      <c r="A260" s="1" t="s">
        <v>297</v>
      </c>
      <c r="B260" s="1">
        <v>157</v>
      </c>
      <c r="C260" s="2">
        <v>1.0652047376667888</v>
      </c>
      <c r="D260" s="2">
        <v>1.451482323902392</v>
      </c>
      <c r="E260" s="2">
        <v>0.28935089187564189</v>
      </c>
      <c r="F260" s="2">
        <v>0.66902357841610594</v>
      </c>
      <c r="G260" s="2">
        <v>0.8687653829652322</v>
      </c>
      <c r="K260" s="4">
        <f t="shared" si="4"/>
        <v>0.25062678001028332</v>
      </c>
      <c r="M260" s="3">
        <v>259</v>
      </c>
    </row>
    <row r="261" spans="1:13">
      <c r="A261" s="1" t="s">
        <v>153</v>
      </c>
      <c r="B261" s="1">
        <v>119</v>
      </c>
      <c r="C261" s="2">
        <v>1.1616452842412852</v>
      </c>
      <c r="D261" s="2">
        <v>0.56479886973869564</v>
      </c>
      <c r="E261" s="2">
        <v>1.0435193367279521</v>
      </c>
      <c r="F261" s="2">
        <v>0.70157606940555495</v>
      </c>
      <c r="G261" s="2">
        <v>0.86788489002837188</v>
      </c>
      <c r="K261" s="4">
        <f t="shared" si="4"/>
        <v>0.14043455996405724</v>
      </c>
      <c r="M261" s="3">
        <v>260</v>
      </c>
    </row>
    <row r="262" spans="1:13">
      <c r="A262" s="1" t="s">
        <v>145</v>
      </c>
      <c r="B262" s="1">
        <v>118</v>
      </c>
      <c r="C262" s="2">
        <v>0.77615801668180495</v>
      </c>
      <c r="D262" s="2">
        <v>0.72771191999521323</v>
      </c>
      <c r="E262" s="2">
        <v>1.0470983035210673</v>
      </c>
      <c r="F262" s="2">
        <v>0.89368488541340718</v>
      </c>
      <c r="G262" s="2">
        <v>0.86116328140287313</v>
      </c>
      <c r="K262" s="4">
        <f t="shared" si="4"/>
        <v>7.110124709956947E-2</v>
      </c>
      <c r="M262" s="3">
        <v>261</v>
      </c>
    </row>
    <row r="263" spans="1:13">
      <c r="A263" s="1" t="s">
        <v>109</v>
      </c>
      <c r="B263" s="1">
        <v>26</v>
      </c>
      <c r="C263" s="2">
        <v>0.72245997005911089</v>
      </c>
      <c r="D263" s="2">
        <v>0.59050872830204593</v>
      </c>
      <c r="E263" s="2">
        <v>1.0150692189707564</v>
      </c>
      <c r="F263" s="2">
        <v>1.0893242880743075</v>
      </c>
      <c r="G263" s="2">
        <v>0.85434055135155518</v>
      </c>
      <c r="K263" s="4">
        <f t="shared" si="4"/>
        <v>0.11833947625880248</v>
      </c>
      <c r="M263" s="3">
        <v>262</v>
      </c>
    </row>
    <row r="264" spans="1:13">
      <c r="A264" s="1" t="s">
        <v>194</v>
      </c>
      <c r="B264" s="1">
        <v>204</v>
      </c>
      <c r="C264" s="2">
        <v>0.89578470649681019</v>
      </c>
      <c r="D264" s="2">
        <v>0.63186715090944745</v>
      </c>
      <c r="E264" s="2">
        <v>0.89222478353161183</v>
      </c>
      <c r="F264" s="2">
        <v>0.98786563907247504</v>
      </c>
      <c r="G264" s="2">
        <v>0.85193557000258613</v>
      </c>
      <c r="K264" s="4">
        <f t="shared" si="4"/>
        <v>7.6623027575252356E-2</v>
      </c>
      <c r="M264" s="3">
        <v>263</v>
      </c>
    </row>
    <row r="265" spans="1:13">
      <c r="A265" s="1" t="s">
        <v>73</v>
      </c>
      <c r="B265" s="1">
        <v>177</v>
      </c>
      <c r="C265" s="2">
        <v>1.0550222731002865</v>
      </c>
      <c r="D265" s="2">
        <v>0.726989697927378</v>
      </c>
      <c r="E265" s="2">
        <v>0.8108952776482885</v>
      </c>
      <c r="F265" s="2">
        <v>0.80655629519371663</v>
      </c>
      <c r="G265" s="2">
        <v>0.84986588596741741</v>
      </c>
      <c r="K265" s="4">
        <f t="shared" si="4"/>
        <v>7.1052873349365567E-2</v>
      </c>
      <c r="M265" s="3">
        <v>264</v>
      </c>
    </row>
    <row r="266" spans="1:13">
      <c r="A266" s="1" t="s">
        <v>227</v>
      </c>
      <c r="B266" s="1">
        <v>216</v>
      </c>
      <c r="C266" s="2">
        <v>0.53508953445683383</v>
      </c>
      <c r="D266" s="2">
        <v>0.91804205299017572</v>
      </c>
      <c r="E266" s="2">
        <v>0.8371364924107646</v>
      </c>
      <c r="F266" s="2">
        <v>1.1046355759040039</v>
      </c>
      <c r="G266" s="2">
        <v>0.84872591394044461</v>
      </c>
      <c r="K266" s="4">
        <f t="shared" si="4"/>
        <v>0.11860177607089339</v>
      </c>
      <c r="M266" s="3">
        <v>265</v>
      </c>
    </row>
    <row r="267" spans="1:13">
      <c r="A267" s="1" t="s">
        <v>168</v>
      </c>
      <c r="B267" s="1">
        <v>121</v>
      </c>
      <c r="C267" s="2">
        <v>1.1808117141239407</v>
      </c>
      <c r="D267" s="2">
        <v>0.59825740269799088</v>
      </c>
      <c r="E267" s="2">
        <v>0.73894947054743243</v>
      </c>
      <c r="F267" s="2">
        <v>0.87304677275210962</v>
      </c>
      <c r="G267" s="2">
        <v>0.84776634003036833</v>
      </c>
      <c r="K267" s="4">
        <f t="shared" si="4"/>
        <v>0.12438319231864529</v>
      </c>
      <c r="M267" s="3">
        <v>266</v>
      </c>
    </row>
    <row r="268" spans="1:13">
      <c r="A268" s="1" t="s">
        <v>46</v>
      </c>
      <c r="B268" s="1">
        <v>10</v>
      </c>
      <c r="C268" s="2">
        <v>0.47365127838843096</v>
      </c>
      <c r="D268" s="2">
        <v>0.7730193966172455</v>
      </c>
      <c r="E268" s="2">
        <v>0.52272799510072865</v>
      </c>
      <c r="F268" s="2">
        <v>1.612233692439228</v>
      </c>
      <c r="G268" s="2">
        <v>0.84540809063640832</v>
      </c>
      <c r="K268" s="4">
        <f t="shared" si="4"/>
        <v>0.26387926502312714</v>
      </c>
      <c r="M268" s="3">
        <v>267</v>
      </c>
    </row>
    <row r="269" spans="1:13">
      <c r="A269" s="1" t="s">
        <v>65</v>
      </c>
      <c r="B269" s="1">
        <v>96</v>
      </c>
      <c r="C269" s="2">
        <v>0.56693688416972166</v>
      </c>
      <c r="D269" s="2">
        <v>0.47231845549104978</v>
      </c>
      <c r="E269" s="2">
        <v>0.90538056007060419</v>
      </c>
      <c r="F269" s="2">
        <v>1.4276053625728826</v>
      </c>
      <c r="G269" s="2">
        <v>0.84306031557606453</v>
      </c>
      <c r="K269" s="4">
        <f t="shared" si="4"/>
        <v>0.21588391962527798</v>
      </c>
      <c r="M269" s="3">
        <v>268</v>
      </c>
    </row>
    <row r="270" spans="1:13">
      <c r="A270" s="1" t="s">
        <v>190</v>
      </c>
      <c r="B270" s="1">
        <v>44</v>
      </c>
      <c r="C270" s="2">
        <v>0.93790992751000202</v>
      </c>
      <c r="D270" s="2">
        <v>0.88358122888937907</v>
      </c>
      <c r="E270" s="2">
        <v>0.50328057484229305</v>
      </c>
      <c r="F270" s="2">
        <v>1.0465673416296246</v>
      </c>
      <c r="G270" s="2">
        <v>0.84283476821782466</v>
      </c>
      <c r="K270" s="4">
        <f t="shared" si="4"/>
        <v>0.11814665028387172</v>
      </c>
      <c r="M270" s="3">
        <v>269</v>
      </c>
    </row>
    <row r="271" spans="1:13">
      <c r="A271" s="1" t="s">
        <v>291</v>
      </c>
      <c r="B271" s="1">
        <v>232</v>
      </c>
      <c r="C271" s="2">
        <v>1.2962161950830631</v>
      </c>
      <c r="D271" s="2">
        <v>0.5398406413313428</v>
      </c>
      <c r="E271" s="2">
        <v>0.62926418640052273</v>
      </c>
      <c r="F271" s="2">
        <v>0.89753508660999315</v>
      </c>
      <c r="G271" s="2">
        <v>0.84071402735623035</v>
      </c>
      <c r="K271" s="4">
        <f t="shared" si="4"/>
        <v>0.16979072590418454</v>
      </c>
      <c r="M271" s="3">
        <v>270</v>
      </c>
    </row>
    <row r="272" spans="1:13">
      <c r="A272" s="1" t="s">
        <v>37</v>
      </c>
      <c r="B272" s="1">
        <v>244</v>
      </c>
      <c r="C272" s="2">
        <v>0.8040522387254645</v>
      </c>
      <c r="D272" s="2">
        <v>0.81438783225499922</v>
      </c>
      <c r="E272" s="2">
        <v>0.80928653604099865</v>
      </c>
      <c r="F272" s="2">
        <v>0.92715998230113961</v>
      </c>
      <c r="G272" s="2">
        <v>0.83872164733065047</v>
      </c>
      <c r="K272" s="4">
        <f t="shared" si="4"/>
        <v>2.9554846356894898E-2</v>
      </c>
      <c r="M272" s="3">
        <v>271</v>
      </c>
    </row>
    <row r="273" spans="1:13">
      <c r="A273" s="1" t="s">
        <v>234</v>
      </c>
      <c r="B273" s="1">
        <v>217</v>
      </c>
      <c r="C273" s="2">
        <v>0.83381891612647907</v>
      </c>
      <c r="D273" s="2">
        <v>0.46685943060121249</v>
      </c>
      <c r="E273" s="2">
        <v>0.63670908350580191</v>
      </c>
      <c r="F273" s="2">
        <v>1.4062783807713071</v>
      </c>
      <c r="G273" s="2">
        <v>0.83591645275120019</v>
      </c>
      <c r="K273" s="4">
        <f t="shared" si="4"/>
        <v>0.20436972014680363</v>
      </c>
      <c r="M273" s="3">
        <v>272</v>
      </c>
    </row>
    <row r="274" spans="1:13">
      <c r="A274" s="1" t="s">
        <v>283</v>
      </c>
      <c r="B274" s="1">
        <v>231</v>
      </c>
      <c r="C274" s="2">
        <v>0.83337291854794782</v>
      </c>
      <c r="D274" s="2">
        <v>0.93653106512238016</v>
      </c>
      <c r="E274" s="2">
        <v>0.66099267476089152</v>
      </c>
      <c r="F274" s="2">
        <v>0.89742632937642874</v>
      </c>
      <c r="G274" s="2">
        <v>0.83208074695191203</v>
      </c>
      <c r="K274" s="4">
        <f t="shared" si="4"/>
        <v>6.0863722269362604E-2</v>
      </c>
      <c r="M274" s="3">
        <v>273</v>
      </c>
    </row>
    <row r="275" spans="1:13">
      <c r="A275" s="1" t="s">
        <v>121</v>
      </c>
      <c r="B275" s="1">
        <v>111</v>
      </c>
      <c r="C275" s="2">
        <v>0.79560182569529847</v>
      </c>
      <c r="D275" s="2">
        <v>0.7304839888691691</v>
      </c>
      <c r="E275" s="2">
        <v>0.54598371649701583</v>
      </c>
      <c r="F275" s="2">
        <v>1.2478103714715709</v>
      </c>
      <c r="G275" s="2">
        <v>0.82996997563326369</v>
      </c>
      <c r="K275" s="4">
        <f t="shared" si="4"/>
        <v>0.14897354996360279</v>
      </c>
      <c r="M275" s="3">
        <v>274</v>
      </c>
    </row>
    <row r="276" spans="1:13">
      <c r="A276" s="1" t="s">
        <v>144</v>
      </c>
      <c r="B276" s="1">
        <v>114</v>
      </c>
      <c r="C276" s="2">
        <v>0.88511413980325693</v>
      </c>
      <c r="D276" s="2">
        <v>0.94912973917401999</v>
      </c>
      <c r="E276" s="2">
        <v>0.93541210785991369</v>
      </c>
      <c r="F276" s="2">
        <v>0.54446033167874885</v>
      </c>
      <c r="G276" s="2">
        <v>0.82852907962898492</v>
      </c>
      <c r="K276" s="4">
        <f t="shared" si="4"/>
        <v>9.5684125905437553E-2</v>
      </c>
      <c r="M276" s="3">
        <v>275</v>
      </c>
    </row>
    <row r="277" spans="1:13">
      <c r="A277" s="1" t="s">
        <v>206</v>
      </c>
      <c r="B277" s="1">
        <v>50</v>
      </c>
      <c r="C277" s="2">
        <v>0.91480248791860874</v>
      </c>
      <c r="D277" s="2">
        <v>0.76834979497871803</v>
      </c>
      <c r="E277" s="2">
        <v>0.90063961337645226</v>
      </c>
      <c r="F277" s="2">
        <v>0.71914851943560221</v>
      </c>
      <c r="G277" s="2">
        <v>0.82573510392734528</v>
      </c>
      <c r="K277" s="4">
        <f t="shared" si="4"/>
        <v>4.8474613719969896E-2</v>
      </c>
      <c r="M277" s="3">
        <v>276</v>
      </c>
    </row>
    <row r="278" spans="1:13">
      <c r="A278" s="1" t="s">
        <v>57</v>
      </c>
      <c r="B278" s="1">
        <v>95</v>
      </c>
      <c r="C278" s="2">
        <v>0.63981606988605177</v>
      </c>
      <c r="D278" s="2">
        <v>1.0745602616486387</v>
      </c>
      <c r="E278" s="2">
        <v>0.52855018814013255</v>
      </c>
      <c r="F278" s="2">
        <v>1.0498978090463393</v>
      </c>
      <c r="G278" s="2">
        <v>0.82320608218029057</v>
      </c>
      <c r="K278" s="4">
        <f t="shared" si="4"/>
        <v>0.13994703017797011</v>
      </c>
      <c r="M278" s="3">
        <v>277</v>
      </c>
    </row>
    <row r="279" spans="1:13">
      <c r="A279" s="1" t="s">
        <v>12</v>
      </c>
      <c r="B279" s="1">
        <v>165</v>
      </c>
      <c r="C279" s="2">
        <v>1.5759699811205006</v>
      </c>
      <c r="D279" s="2">
        <v>0.45200547170929301</v>
      </c>
      <c r="E279" s="2">
        <v>0.65235889407018299</v>
      </c>
      <c r="F279" s="2">
        <v>0.5875713799574338</v>
      </c>
      <c r="G279" s="2">
        <v>0.81697643171435264</v>
      </c>
      <c r="K279" s="4">
        <f t="shared" si="4"/>
        <v>0.25641772903454196</v>
      </c>
      <c r="M279" s="3">
        <v>278</v>
      </c>
    </row>
    <row r="280" spans="1:13">
      <c r="A280" s="1" t="s">
        <v>288</v>
      </c>
      <c r="B280" s="1">
        <v>148</v>
      </c>
      <c r="C280" s="2">
        <v>0.72455310587975141</v>
      </c>
      <c r="D280" s="2">
        <v>0.81050782672421751</v>
      </c>
      <c r="E280" s="2">
        <v>0.86208080073606663</v>
      </c>
      <c r="F280" s="2">
        <v>0.87041583685889434</v>
      </c>
      <c r="G280" s="2">
        <v>0.81688939254973247</v>
      </c>
      <c r="K280" s="4">
        <f t="shared" si="4"/>
        <v>3.3508777248943772E-2</v>
      </c>
      <c r="M280" s="3">
        <v>279</v>
      </c>
    </row>
    <row r="281" spans="1:13">
      <c r="A281" s="1" t="s">
        <v>301</v>
      </c>
      <c r="B281" s="1">
        <v>317</v>
      </c>
      <c r="C281" s="2">
        <v>0.6872305467039761</v>
      </c>
      <c r="D281" s="2">
        <v>0.76883270259860448</v>
      </c>
      <c r="E281" s="2">
        <v>0.90237376747004672</v>
      </c>
      <c r="F281" s="2">
        <v>0.89628866119954809</v>
      </c>
      <c r="G281" s="2">
        <v>0.81368141949304384</v>
      </c>
      <c r="K281" s="4">
        <f t="shared" si="4"/>
        <v>5.2194763153839759E-2</v>
      </c>
      <c r="M281" s="3">
        <v>280</v>
      </c>
    </row>
    <row r="282" spans="1:13">
      <c r="A282" s="1" t="s">
        <v>94</v>
      </c>
      <c r="B282" s="1">
        <v>24</v>
      </c>
      <c r="C282" s="2">
        <v>0.30710357106319008</v>
      </c>
      <c r="D282" s="2">
        <v>0.82952520254282769</v>
      </c>
      <c r="E282" s="2">
        <v>1.4729301025249453</v>
      </c>
      <c r="F282" s="2">
        <v>0.63705395661401742</v>
      </c>
      <c r="G282" s="2">
        <v>0.81165320818624509</v>
      </c>
      <c r="K282" s="4">
        <f t="shared" si="4"/>
        <v>0.24540133355707805</v>
      </c>
      <c r="M282" s="3">
        <v>281</v>
      </c>
    </row>
    <row r="283" spans="1:13">
      <c r="A283" s="1" t="s">
        <v>270</v>
      </c>
      <c r="B283" s="1">
        <v>66</v>
      </c>
      <c r="C283" s="2">
        <v>0.91016035463527023</v>
      </c>
      <c r="D283" s="2">
        <v>0.54287774695323443</v>
      </c>
      <c r="E283" s="2">
        <v>0.70173578417574567</v>
      </c>
      <c r="F283" s="2">
        <v>1.0555241274187506</v>
      </c>
      <c r="G283" s="2">
        <v>0.80257450329575009</v>
      </c>
      <c r="K283" s="4">
        <f t="shared" si="4"/>
        <v>0.11297827235100141</v>
      </c>
      <c r="M283" s="3">
        <v>282</v>
      </c>
    </row>
    <row r="284" spans="1:13">
      <c r="A284" s="1" t="s">
        <v>319</v>
      </c>
      <c r="B284" s="1">
        <v>80</v>
      </c>
      <c r="C284" s="2">
        <v>0.70455735692033283</v>
      </c>
      <c r="D284" s="2">
        <v>1.1537489286497269</v>
      </c>
      <c r="E284" s="2">
        <v>0.54975237167132807</v>
      </c>
      <c r="F284" s="2">
        <v>0.78069117210522077</v>
      </c>
      <c r="G284" s="2">
        <v>0.79718745733665219</v>
      </c>
      <c r="K284" s="4">
        <f t="shared" si="4"/>
        <v>0.12819668072039558</v>
      </c>
      <c r="M284" s="3">
        <v>283</v>
      </c>
    </row>
    <row r="285" spans="1:13">
      <c r="A285" s="1" t="s">
        <v>314</v>
      </c>
      <c r="B285" s="1">
        <v>235</v>
      </c>
      <c r="C285" s="2">
        <v>0.68801761231385272</v>
      </c>
      <c r="D285" s="2">
        <v>0.68607482712344681</v>
      </c>
      <c r="E285" s="2">
        <v>0.73529212730530635</v>
      </c>
      <c r="F285" s="2">
        <v>1.0684843906682531</v>
      </c>
      <c r="G285" s="2">
        <v>0.79446723935271479</v>
      </c>
      <c r="K285" s="4">
        <f t="shared" si="4"/>
        <v>9.2045066510241719E-2</v>
      </c>
      <c r="M285" s="3">
        <v>284</v>
      </c>
    </row>
    <row r="286" spans="1:13">
      <c r="A286" s="1" t="s">
        <v>269</v>
      </c>
      <c r="B286" s="1">
        <v>309</v>
      </c>
      <c r="C286" s="2">
        <v>1.0951264142155599</v>
      </c>
      <c r="D286" s="2">
        <v>0.74501522383009555</v>
      </c>
      <c r="E286" s="2">
        <v>0.67506002520959285</v>
      </c>
      <c r="F286" s="2">
        <v>0.65239987055099657</v>
      </c>
      <c r="G286" s="2">
        <v>0.79190038345156122</v>
      </c>
      <c r="K286" s="4">
        <f t="shared" si="4"/>
        <v>0.10297908620170237</v>
      </c>
      <c r="M286" s="3">
        <v>285</v>
      </c>
    </row>
    <row r="287" spans="1:13">
      <c r="A287" s="1" t="s">
        <v>203</v>
      </c>
      <c r="B287" s="1">
        <v>213</v>
      </c>
      <c r="C287" s="2">
        <v>1.3062515204715859</v>
      </c>
      <c r="D287" s="2">
        <v>0.64769608179228955</v>
      </c>
      <c r="E287" s="2">
        <v>0.46809039204279934</v>
      </c>
      <c r="F287" s="2">
        <v>0.73980161849171888</v>
      </c>
      <c r="G287" s="2">
        <v>0.79045990319959847</v>
      </c>
      <c r="K287" s="4">
        <f t="shared" si="4"/>
        <v>0.18094908691947212</v>
      </c>
      <c r="M287" s="3">
        <v>286</v>
      </c>
    </row>
    <row r="288" spans="1:13">
      <c r="A288" s="1" t="s">
        <v>28</v>
      </c>
      <c r="B288" s="1">
        <v>167</v>
      </c>
      <c r="C288" s="2">
        <v>0.85217767802668654</v>
      </c>
      <c r="D288" s="2">
        <v>0.74585729971736514</v>
      </c>
      <c r="E288" s="2">
        <v>0.40818403554503602</v>
      </c>
      <c r="F288" s="2">
        <v>1.1499296671116017</v>
      </c>
      <c r="G288" s="2">
        <v>0.78903717010017238</v>
      </c>
      <c r="K288" s="4">
        <f t="shared" si="4"/>
        <v>0.1530641830102413</v>
      </c>
      <c r="M288" s="3">
        <v>287</v>
      </c>
    </row>
    <row r="289" spans="1:13">
      <c r="A289" s="1" t="s">
        <v>10</v>
      </c>
      <c r="B289" s="1">
        <v>85</v>
      </c>
      <c r="C289" s="2">
        <v>1.516543145192268</v>
      </c>
      <c r="D289" s="2">
        <v>0.52194374155763124</v>
      </c>
      <c r="E289" s="2">
        <v>0.56702690410363876</v>
      </c>
      <c r="F289" s="2">
        <v>0.54472424631635374</v>
      </c>
      <c r="G289" s="2">
        <v>0.78755950929247298</v>
      </c>
      <c r="K289" s="4">
        <f t="shared" si="4"/>
        <v>0.24316874668549082</v>
      </c>
      <c r="M289" s="3">
        <v>288</v>
      </c>
    </row>
    <row r="290" spans="1:13">
      <c r="A290" s="1" t="s">
        <v>171</v>
      </c>
      <c r="B290" s="1">
        <v>205</v>
      </c>
      <c r="C290" s="2">
        <v>1.633401822546831</v>
      </c>
      <c r="D290" s="2">
        <v>0.51706694800415298</v>
      </c>
      <c r="E290" s="2">
        <v>0.48656429662468004</v>
      </c>
      <c r="F290" s="2">
        <v>0.47366454026709881</v>
      </c>
      <c r="G290" s="2">
        <v>0.7776744018606907</v>
      </c>
      <c r="K290" s="4">
        <f t="shared" si="4"/>
        <v>0.28538756584050429</v>
      </c>
      <c r="M290" s="3">
        <v>289</v>
      </c>
    </row>
    <row r="291" spans="1:13">
      <c r="A291" s="1" t="s">
        <v>287</v>
      </c>
      <c r="B291" s="1">
        <v>72</v>
      </c>
      <c r="C291" s="2">
        <v>0.60776050294747042</v>
      </c>
      <c r="D291" s="2">
        <v>0.65578978830502443</v>
      </c>
      <c r="E291" s="2">
        <v>0.8639167908306411</v>
      </c>
      <c r="F291" s="2">
        <v>0.97598524304722145</v>
      </c>
      <c r="G291" s="2">
        <v>0.77586308128258941</v>
      </c>
      <c r="K291" s="4">
        <f t="shared" si="4"/>
        <v>8.683240942754443E-2</v>
      </c>
      <c r="M291" s="3">
        <v>290</v>
      </c>
    </row>
    <row r="292" spans="1:13">
      <c r="A292" s="1" t="s">
        <v>24</v>
      </c>
      <c r="B292" s="1">
        <v>7</v>
      </c>
      <c r="C292" s="2">
        <v>0.69214341970337945</v>
      </c>
      <c r="D292" s="2">
        <v>0.9060975879060077</v>
      </c>
      <c r="E292" s="2">
        <v>0.81576136029658819</v>
      </c>
      <c r="F292" s="2">
        <v>0.67787981483274318</v>
      </c>
      <c r="G292" s="2">
        <v>0.7729705456846796</v>
      </c>
      <c r="K292" s="4">
        <f t="shared" si="4"/>
        <v>5.410571024554809E-2</v>
      </c>
      <c r="M292" s="3">
        <v>291</v>
      </c>
    </row>
    <row r="293" spans="1:13">
      <c r="A293" s="1" t="s">
        <v>87</v>
      </c>
      <c r="B293" s="1">
        <v>99</v>
      </c>
      <c r="C293" s="2">
        <v>0.75160233271196519</v>
      </c>
      <c r="D293" s="2">
        <v>0.67226653822348681</v>
      </c>
      <c r="E293" s="2">
        <v>1.0878361370479976</v>
      </c>
      <c r="F293" s="2">
        <v>0.57656000434843091</v>
      </c>
      <c r="G293" s="2">
        <v>0.77206625308297006</v>
      </c>
      <c r="K293" s="4">
        <f t="shared" si="4"/>
        <v>0.11117256407515157</v>
      </c>
      <c r="M293" s="3">
        <v>292</v>
      </c>
    </row>
    <row r="294" spans="1:13">
      <c r="A294" s="1" t="s">
        <v>202</v>
      </c>
      <c r="B294" s="1">
        <v>209</v>
      </c>
      <c r="C294" s="2">
        <v>0.68446420647229822</v>
      </c>
      <c r="D294" s="2">
        <v>0.88361055115554932</v>
      </c>
      <c r="E294" s="2">
        <v>0.60301958358366847</v>
      </c>
      <c r="F294" s="2">
        <v>0.90357781751905097</v>
      </c>
      <c r="G294" s="2">
        <v>0.76866803968264175</v>
      </c>
      <c r="K294" s="4">
        <f t="shared" si="4"/>
        <v>7.4129461998844626E-2</v>
      </c>
      <c r="M294" s="3">
        <v>293</v>
      </c>
    </row>
    <row r="295" spans="1:13">
      <c r="A295" s="1" t="s">
        <v>69</v>
      </c>
      <c r="B295" s="1">
        <v>17</v>
      </c>
      <c r="C295" s="2">
        <v>0.88686917891837203</v>
      </c>
      <c r="D295" s="2">
        <v>1.174409278198856</v>
      </c>
      <c r="E295" s="2">
        <v>0.60404320681509216</v>
      </c>
      <c r="F295" s="2">
        <v>0.4060652346553853</v>
      </c>
      <c r="G295" s="2">
        <v>0.76784672464692638</v>
      </c>
      <c r="K295" s="4">
        <f t="shared" si="4"/>
        <v>0.16762480264120802</v>
      </c>
      <c r="M295" s="3">
        <v>294</v>
      </c>
    </row>
    <row r="296" spans="1:13">
      <c r="A296" s="1" t="s">
        <v>263</v>
      </c>
      <c r="B296" s="1">
        <v>69</v>
      </c>
      <c r="C296" s="2">
        <v>0.53607662229474562</v>
      </c>
      <c r="D296" s="2">
        <v>0.98627416486346586</v>
      </c>
      <c r="E296" s="2">
        <v>0.64588082991210949</v>
      </c>
      <c r="F296" s="2">
        <v>0.89843068300631845</v>
      </c>
      <c r="G296" s="2">
        <v>0.76666557501915977</v>
      </c>
      <c r="K296" s="4">
        <f t="shared" si="4"/>
        <v>0.10541592075574979</v>
      </c>
      <c r="M296" s="3">
        <v>295</v>
      </c>
    </row>
    <row r="297" spans="1:13">
      <c r="A297" s="1" t="s">
        <v>9</v>
      </c>
      <c r="B297" s="1">
        <v>81</v>
      </c>
      <c r="C297" s="2">
        <v>0.62068012899380642</v>
      </c>
      <c r="D297" s="2">
        <v>0.34776808926679292</v>
      </c>
      <c r="E297" s="2">
        <v>0.77628067251123478</v>
      </c>
      <c r="F297" s="2">
        <v>1.3034649032004899</v>
      </c>
      <c r="G297" s="2">
        <v>0.76204844849308095</v>
      </c>
      <c r="K297" s="4">
        <f t="shared" si="4"/>
        <v>0.20102809741989514</v>
      </c>
      <c r="M297" s="3">
        <v>296</v>
      </c>
    </row>
    <row r="298" spans="1:13">
      <c r="A298" s="1" t="s">
        <v>43</v>
      </c>
      <c r="B298" s="1">
        <v>173</v>
      </c>
      <c r="C298" s="2">
        <v>0.41610694830032818</v>
      </c>
      <c r="D298" s="2">
        <v>0.50275880985143839</v>
      </c>
      <c r="E298" s="2">
        <v>0.75573725684122051</v>
      </c>
      <c r="F298" s="2">
        <v>1.3692921938499201</v>
      </c>
      <c r="G298" s="2">
        <v>0.76097380221072686</v>
      </c>
      <c r="K298" s="4">
        <f t="shared" si="4"/>
        <v>0.21519115847293094</v>
      </c>
      <c r="M298" s="3">
        <v>297</v>
      </c>
    </row>
    <row r="299" spans="1:13">
      <c r="A299" s="1" t="s">
        <v>63</v>
      </c>
      <c r="B299" s="1">
        <v>16</v>
      </c>
      <c r="C299" s="2">
        <v>0.66672015493402137</v>
      </c>
      <c r="D299" s="2">
        <v>1.0135478271709129</v>
      </c>
      <c r="E299" s="2">
        <v>0.68406151133657833</v>
      </c>
      <c r="F299" s="2">
        <v>0.65588181038641546</v>
      </c>
      <c r="G299" s="2">
        <v>0.75505282595698198</v>
      </c>
      <c r="K299" s="4">
        <f t="shared" si="4"/>
        <v>8.6360187347079273E-2</v>
      </c>
      <c r="M299" s="3">
        <v>298</v>
      </c>
    </row>
    <row r="300" spans="1:13">
      <c r="A300" s="1" t="s">
        <v>200</v>
      </c>
      <c r="B300" s="1">
        <v>129</v>
      </c>
      <c r="C300" s="2">
        <v>0.65892697287747126</v>
      </c>
      <c r="D300" s="2">
        <v>0.77257681853649351</v>
      </c>
      <c r="E300" s="2">
        <v>0.89628955534793586</v>
      </c>
      <c r="F300" s="2">
        <v>0.67996468269467458</v>
      </c>
      <c r="G300" s="2">
        <v>0.75193950736414383</v>
      </c>
      <c r="K300" s="4">
        <f t="shared" si="4"/>
        <v>5.4079063973641324E-2</v>
      </c>
      <c r="M300" s="3">
        <v>299</v>
      </c>
    </row>
    <row r="301" spans="1:13">
      <c r="A301" s="1" t="s">
        <v>18</v>
      </c>
      <c r="B301" s="1">
        <v>86</v>
      </c>
      <c r="C301" s="2">
        <v>1.0017569285056362</v>
      </c>
      <c r="D301" s="2">
        <v>0.49565020201809384</v>
      </c>
      <c r="E301" s="2">
        <v>0.41832840596441817</v>
      </c>
      <c r="F301" s="2">
        <v>1.0298739952577571</v>
      </c>
      <c r="G301" s="2">
        <v>0.73640238293647631</v>
      </c>
      <c r="K301" s="4">
        <f t="shared" si="4"/>
        <v>0.16219106262277175</v>
      </c>
      <c r="M301" s="3">
        <v>300</v>
      </c>
    </row>
    <row r="302" spans="1:13">
      <c r="A302" s="1" t="s">
        <v>49</v>
      </c>
      <c r="B302" s="1">
        <v>94</v>
      </c>
      <c r="C302" s="2">
        <v>1.2380281724810593</v>
      </c>
      <c r="D302" s="2">
        <v>0.50505205151553545</v>
      </c>
      <c r="E302" s="2">
        <v>0.85264842112332473</v>
      </c>
      <c r="F302" s="2">
        <v>0.34888589148925392</v>
      </c>
      <c r="G302" s="2">
        <v>0.7361536341522934</v>
      </c>
      <c r="K302" s="4">
        <f t="shared" si="4"/>
        <v>0.19765992124915757</v>
      </c>
      <c r="M302" s="3">
        <v>301</v>
      </c>
    </row>
    <row r="303" spans="1:13">
      <c r="A303" s="1" t="s">
        <v>142</v>
      </c>
      <c r="B303" s="1">
        <v>34</v>
      </c>
      <c r="C303" s="2">
        <v>0.64522045019874252</v>
      </c>
      <c r="D303" s="2">
        <v>0.66734471627832703</v>
      </c>
      <c r="E303" s="2">
        <v>0.7684842676833491</v>
      </c>
      <c r="F303" s="2">
        <v>0.73055692671733785</v>
      </c>
      <c r="G303" s="2">
        <v>0.70290159021943921</v>
      </c>
      <c r="K303" s="4">
        <f t="shared" si="4"/>
        <v>2.8368571839711691E-2</v>
      </c>
      <c r="M303" s="3">
        <v>302</v>
      </c>
    </row>
    <row r="304" spans="1:13">
      <c r="A304" s="1" t="s">
        <v>176</v>
      </c>
      <c r="B304" s="1">
        <v>122</v>
      </c>
      <c r="C304" s="2">
        <v>0.90069069494958742</v>
      </c>
      <c r="D304" s="2">
        <v>0.64899686618054842</v>
      </c>
      <c r="E304" s="2">
        <v>0.50346067192138089</v>
      </c>
      <c r="F304" s="2">
        <v>0.73574821993467621</v>
      </c>
      <c r="G304" s="2">
        <v>0.6972241132465482</v>
      </c>
      <c r="K304" s="4">
        <f t="shared" si="4"/>
        <v>8.3042607146258912E-2</v>
      </c>
      <c r="M304" s="3">
        <v>303</v>
      </c>
    </row>
    <row r="305" spans="1:13">
      <c r="A305" s="1" t="s">
        <v>221</v>
      </c>
      <c r="B305" s="1">
        <v>295</v>
      </c>
      <c r="C305" s="2">
        <v>0.80873463488392627</v>
      </c>
      <c r="D305" s="2">
        <v>0.49612549963037561</v>
      </c>
      <c r="E305" s="2">
        <v>0.62870430801068322</v>
      </c>
      <c r="F305" s="2">
        <v>0.80366313241205656</v>
      </c>
      <c r="G305" s="2">
        <v>0.68430689373426046</v>
      </c>
      <c r="K305" s="4">
        <f t="shared" si="4"/>
        <v>7.5405602745501357E-2</v>
      </c>
      <c r="M305" s="3">
        <v>304</v>
      </c>
    </row>
    <row r="306" spans="1:13">
      <c r="A306" s="1" t="s">
        <v>151</v>
      </c>
      <c r="B306" s="1">
        <v>39</v>
      </c>
      <c r="C306" s="2">
        <v>0.75864029299711233</v>
      </c>
      <c r="D306" s="2">
        <v>0.59895531527979595</v>
      </c>
      <c r="E306" s="2">
        <v>0.92858066633388958</v>
      </c>
      <c r="F306" s="2">
        <v>0.44366568324913608</v>
      </c>
      <c r="G306" s="2">
        <v>0.6824604894649835</v>
      </c>
      <c r="K306" s="4">
        <f t="shared" si="4"/>
        <v>0.10423314312937207</v>
      </c>
      <c r="M306" s="3">
        <v>305</v>
      </c>
    </row>
    <row r="307" spans="1:13">
      <c r="A307" s="1" t="s">
        <v>39</v>
      </c>
      <c r="B307" s="1">
        <v>13</v>
      </c>
      <c r="C307" s="2">
        <v>0.91300742394961665</v>
      </c>
      <c r="D307" s="2">
        <v>0.55228094560324992</v>
      </c>
      <c r="E307" s="2">
        <v>0.73729585005446019</v>
      </c>
      <c r="F307" s="2">
        <v>0.49649480723912454</v>
      </c>
      <c r="G307" s="2">
        <v>0.67476975671161288</v>
      </c>
      <c r="K307" s="4">
        <f t="shared" si="4"/>
        <v>9.4627411856485141E-2</v>
      </c>
      <c r="M307" s="3">
        <v>306</v>
      </c>
    </row>
    <row r="308" spans="1:13">
      <c r="A308" s="1" t="s">
        <v>272</v>
      </c>
      <c r="B308" s="1">
        <v>146</v>
      </c>
      <c r="C308" s="2">
        <v>0.55092168699765409</v>
      </c>
      <c r="D308" s="2">
        <v>0.55092168699765409</v>
      </c>
      <c r="E308" s="2">
        <v>0.70469126825165518</v>
      </c>
      <c r="F308" s="2">
        <v>0.87593483180264053</v>
      </c>
      <c r="G308" s="2">
        <v>0.67061736851240095</v>
      </c>
      <c r="K308" s="4">
        <f t="shared" si="4"/>
        <v>7.7443745024985217E-2</v>
      </c>
      <c r="M308" s="3">
        <v>307</v>
      </c>
    </row>
    <row r="309" spans="1:13">
      <c r="A309" s="1" t="s">
        <v>99</v>
      </c>
      <c r="B309" s="1">
        <v>260</v>
      </c>
      <c r="C309" s="2">
        <v>0.62255212509396496</v>
      </c>
      <c r="D309" s="2">
        <v>0.7769789612140634</v>
      </c>
      <c r="E309" s="2">
        <v>0.5558019407789464</v>
      </c>
      <c r="F309" s="2">
        <v>0.69466055482364963</v>
      </c>
      <c r="G309" s="2">
        <v>0.6624983954776561</v>
      </c>
      <c r="K309" s="4">
        <f t="shared" si="4"/>
        <v>4.7539494447569448E-2</v>
      </c>
      <c r="M309" s="3">
        <v>308</v>
      </c>
    </row>
    <row r="310" spans="1:13">
      <c r="A310" s="1" t="s">
        <v>86</v>
      </c>
      <c r="B310" s="1">
        <v>23</v>
      </c>
      <c r="C310" s="2">
        <v>0.59565214630761809</v>
      </c>
      <c r="D310" s="2">
        <v>0.7795470353445626</v>
      </c>
      <c r="E310" s="2">
        <v>0.52475299758628324</v>
      </c>
      <c r="F310" s="2">
        <v>0.69313855449752315</v>
      </c>
      <c r="G310" s="2">
        <v>0.6482726834339968</v>
      </c>
      <c r="K310" s="4">
        <f t="shared" si="4"/>
        <v>5.573145100630212E-2</v>
      </c>
      <c r="M310" s="3">
        <v>309</v>
      </c>
    </row>
    <row r="311" spans="1:13">
      <c r="A311" s="1" t="s">
        <v>262</v>
      </c>
      <c r="B311" s="1">
        <v>65</v>
      </c>
      <c r="C311" s="2">
        <v>0.81846301397163423</v>
      </c>
      <c r="D311" s="2">
        <v>0.53730939429640767</v>
      </c>
      <c r="E311" s="2">
        <v>0.58180847488620879</v>
      </c>
      <c r="F311" s="2">
        <v>0.64451175757036649</v>
      </c>
      <c r="G311" s="2">
        <v>0.6455231601811543</v>
      </c>
      <c r="K311" s="4">
        <f t="shared" si="4"/>
        <v>6.1697512249621583E-2</v>
      </c>
      <c r="M311" s="3">
        <v>310</v>
      </c>
    </row>
    <row r="312" spans="1:13">
      <c r="A312" s="1" t="s">
        <v>158</v>
      </c>
      <c r="B312" s="1">
        <v>36</v>
      </c>
      <c r="C312" s="2">
        <v>0.3968370463349144</v>
      </c>
      <c r="D312" s="2">
        <v>0.64074030343541877</v>
      </c>
      <c r="E312" s="2">
        <v>0.78750516628022815</v>
      </c>
      <c r="F312" s="2">
        <v>0.70303612871586707</v>
      </c>
      <c r="G312" s="2">
        <v>0.63202966119160708</v>
      </c>
      <c r="K312" s="4">
        <f t="shared" si="4"/>
        <v>8.3967251793116704E-2</v>
      </c>
      <c r="M312" s="3">
        <v>311</v>
      </c>
    </row>
    <row r="313" spans="1:13">
      <c r="A313" s="1" t="s">
        <v>85</v>
      </c>
      <c r="B313" s="1">
        <v>19</v>
      </c>
      <c r="C313" s="2">
        <v>0.68562524631572974</v>
      </c>
      <c r="D313" s="2">
        <v>0.61035249134022218</v>
      </c>
      <c r="E313" s="2">
        <v>0.60592468279043665</v>
      </c>
      <c r="F313" s="2">
        <v>0.61478029989000771</v>
      </c>
      <c r="G313" s="2">
        <v>0.62917068008409904</v>
      </c>
      <c r="K313" s="4">
        <f t="shared" si="4"/>
        <v>1.8904809150736411E-2</v>
      </c>
      <c r="M313" s="3">
        <v>312</v>
      </c>
    </row>
    <row r="314" spans="1:13">
      <c r="A314" s="1" t="s">
        <v>16</v>
      </c>
      <c r="B314" s="1">
        <v>6</v>
      </c>
      <c r="C314" s="2">
        <v>1.115912095104963</v>
      </c>
      <c r="D314" s="2">
        <v>0.67768343461700464</v>
      </c>
      <c r="E314" s="2">
        <v>0.4956824309528598</v>
      </c>
      <c r="F314" s="2">
        <v>0.22014030192628087</v>
      </c>
      <c r="G314" s="2">
        <v>0.62735456565027703</v>
      </c>
      <c r="K314" s="4">
        <f t="shared" si="4"/>
        <v>0.18805638832417346</v>
      </c>
      <c r="M314" s="3">
        <v>313</v>
      </c>
    </row>
    <row r="315" spans="1:13">
      <c r="A315" s="1" t="s">
        <v>124</v>
      </c>
      <c r="B315" s="1">
        <v>267</v>
      </c>
      <c r="C315" s="2">
        <v>0.60759588844617396</v>
      </c>
      <c r="D315" s="2">
        <v>0.45310614169237423</v>
      </c>
      <c r="E315" s="2">
        <v>0.35424298512474328</v>
      </c>
      <c r="F315" s="2">
        <v>1.0518654795303868</v>
      </c>
      <c r="G315" s="2">
        <v>0.61670262369841955</v>
      </c>
      <c r="K315" s="4">
        <f t="shared" si="4"/>
        <v>0.15413698305072859</v>
      </c>
      <c r="M315" s="3">
        <v>314</v>
      </c>
    </row>
    <row r="316" spans="1:13">
      <c r="A316" s="1" t="s">
        <v>183</v>
      </c>
      <c r="B316" s="1">
        <v>47</v>
      </c>
      <c r="C316" s="2">
        <v>0.54164196302236489</v>
      </c>
      <c r="D316" s="2">
        <v>0.56718507814114838</v>
      </c>
      <c r="E316" s="2">
        <v>0.49339387177414018</v>
      </c>
      <c r="F316" s="2">
        <v>0.71760573478950851</v>
      </c>
      <c r="G316" s="2">
        <v>0.57995666193179052</v>
      </c>
      <c r="K316" s="4">
        <f t="shared" si="4"/>
        <v>4.836623598778033E-2</v>
      </c>
      <c r="M316" s="3">
        <v>315</v>
      </c>
    </row>
    <row r="317" spans="1:13">
      <c r="A317" s="1" t="s">
        <v>32</v>
      </c>
      <c r="B317" s="1">
        <v>8</v>
      </c>
      <c r="C317" s="2">
        <v>0.12390482572622344</v>
      </c>
      <c r="D317" s="2">
        <v>0.47684553948810804</v>
      </c>
      <c r="E317" s="2">
        <v>1.1171461128303266</v>
      </c>
      <c r="F317" s="2">
        <v>0.58991921141380033</v>
      </c>
      <c r="G317" s="2">
        <v>0.57695392236461462</v>
      </c>
      <c r="K317" s="4">
        <f t="shared" si="4"/>
        <v>0.205598896245271</v>
      </c>
      <c r="M317" s="3">
        <v>316</v>
      </c>
    </row>
    <row r="318" spans="1:13">
      <c r="A318" s="1" t="s">
        <v>129</v>
      </c>
      <c r="B318" s="1">
        <v>112</v>
      </c>
      <c r="C318" s="2">
        <v>0.55408737098306393</v>
      </c>
      <c r="D318" s="2">
        <v>0.46677590061695939</v>
      </c>
      <c r="E318" s="2">
        <v>0.51666816552256134</v>
      </c>
      <c r="F318" s="2">
        <v>0.47301243259994286</v>
      </c>
      <c r="G318" s="2">
        <v>0.50263596743063188</v>
      </c>
      <c r="K318" s="4">
        <f t="shared" si="4"/>
        <v>2.0428019398513377E-2</v>
      </c>
      <c r="M318" s="3">
        <v>317</v>
      </c>
    </row>
    <row r="319" spans="1:13">
      <c r="A319" s="1" t="s">
        <v>120</v>
      </c>
      <c r="B319" s="1">
        <v>107</v>
      </c>
      <c r="C319" s="2">
        <v>0.50919453835440176</v>
      </c>
      <c r="D319" s="2">
        <v>0.46552164640770871</v>
      </c>
      <c r="E319" s="2">
        <v>0.67764730269791518</v>
      </c>
      <c r="F319" s="2">
        <v>0.3511403521135768</v>
      </c>
      <c r="G319" s="2">
        <v>0.50087595989340061</v>
      </c>
      <c r="K319" s="4">
        <f t="shared" si="4"/>
        <v>6.7692925592807679E-2</v>
      </c>
      <c r="M319" s="3">
        <v>318</v>
      </c>
    </row>
    <row r="320" spans="1:13">
      <c r="A320" s="1" t="s">
        <v>296</v>
      </c>
      <c r="B320" s="1">
        <v>153</v>
      </c>
      <c r="C320" s="2">
        <v>0.35059109038807279</v>
      </c>
      <c r="D320" s="2">
        <v>0.35059109038807279</v>
      </c>
      <c r="E320" s="2">
        <v>0.63753870568632354</v>
      </c>
      <c r="F320" s="2">
        <v>0.54188946166617225</v>
      </c>
      <c r="G320" s="2">
        <v>0.47015258703216034</v>
      </c>
      <c r="K320" s="4">
        <f t="shared" si="4"/>
        <v>7.173690058116873E-2</v>
      </c>
      <c r="M320" s="3">
        <v>319</v>
      </c>
    </row>
    <row r="321" spans="1:13">
      <c r="A321" s="1" t="s">
        <v>135</v>
      </c>
      <c r="B321" s="1">
        <v>37</v>
      </c>
      <c r="C321" s="2">
        <v>0.45153688103451262</v>
      </c>
      <c r="D321" s="2">
        <v>0.36482347951404609</v>
      </c>
      <c r="E321" s="2">
        <v>0.30412412075766659</v>
      </c>
      <c r="F321" s="2">
        <v>0.44720121233363674</v>
      </c>
      <c r="G321" s="2">
        <v>0.3919214234099655</v>
      </c>
      <c r="K321" s="4">
        <f t="shared" si="4"/>
        <v>3.5417183644425684E-2</v>
      </c>
      <c r="M321" s="3">
        <v>320</v>
      </c>
    </row>
    <row r="322" spans="1:13">
      <c r="A322" s="1" t="s">
        <v>224</v>
      </c>
      <c r="B322" s="1">
        <v>132</v>
      </c>
      <c r="C322" s="2">
        <v>0.25982161094424122</v>
      </c>
      <c r="D322" s="2">
        <v>0.2356700590138735</v>
      </c>
      <c r="E322" s="2">
        <v>0.21720123016979109</v>
      </c>
      <c r="F322" s="2">
        <v>0.23993209752591019</v>
      </c>
      <c r="G322" s="2">
        <v>0.23815624941345401</v>
      </c>
      <c r="K322" s="4">
        <f t="shared" si="4"/>
        <v>8.7456441585867864E-3</v>
      </c>
      <c r="M322" s="3">
        <v>321</v>
      </c>
    </row>
    <row r="323" spans="1:13">
      <c r="A323" s="1">
        <v>0</v>
      </c>
      <c r="B323" s="1">
        <v>0</v>
      </c>
      <c r="C323" s="2">
        <v>0</v>
      </c>
      <c r="D323" s="2">
        <v>0</v>
      </c>
      <c r="E323" s="2">
        <v>0</v>
      </c>
      <c r="F323" s="2">
        <v>0</v>
      </c>
      <c r="G323" s="2">
        <v>0</v>
      </c>
      <c r="K323" s="4">
        <f t="shared" ref="K323" si="5">STDEV(C323:F323)/SQRT(4)</f>
        <v>0</v>
      </c>
      <c r="M323" s="3">
        <v>322</v>
      </c>
    </row>
  </sheetData>
  <autoFilter ref="A1:G1">
    <sortState ref="A2:G323">
      <sortCondition descending="1" ref="G1:G323"/>
    </sortState>
  </autoFilter>
  <sortState ref="A2:G792">
    <sortCondition descending="1" ref="G2:G792"/>
  </sortState>
  <mergeCells count="1">
    <mergeCell ref="H2:J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3"/>
  <sheetViews>
    <sheetView workbookViewId="0">
      <selection activeCell="A25" sqref="A25"/>
    </sheetView>
  </sheetViews>
  <sheetFormatPr baseColWidth="10" defaultColWidth="8.6640625" defaultRowHeight="14" x14ac:dyDescent="0"/>
  <cols>
    <col min="1" max="1" width="10.33203125" style="1" customWidth="1"/>
    <col min="2" max="2" width="8.6640625" style="1"/>
    <col min="3" max="6" width="9.1640625" style="2" bestFit="1" customWidth="1"/>
    <col min="7" max="7" width="9" style="2" bestFit="1" customWidth="1"/>
    <col min="11" max="11" width="8.6640625" style="3"/>
    <col min="13" max="13" width="8.6640625" style="3"/>
  </cols>
  <sheetData>
    <row r="1" spans="1:13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K1" s="3" t="s">
        <v>327</v>
      </c>
      <c r="M1" s="3" t="s">
        <v>328</v>
      </c>
    </row>
    <row r="2" spans="1:13">
      <c r="A2" s="1">
        <v>0</v>
      </c>
      <c r="B2" s="1" t="s">
        <v>118</v>
      </c>
      <c r="C2" s="2">
        <v>76.822429636918713</v>
      </c>
      <c r="D2" s="2">
        <v>40.359191673755589</v>
      </c>
      <c r="E2" s="2">
        <v>47.318677227872769</v>
      </c>
      <c r="F2" s="2">
        <v>40.672404418604309</v>
      </c>
      <c r="G2" s="2">
        <v>51.293175739287847</v>
      </c>
      <c r="H2" s="5" t="s">
        <v>326</v>
      </c>
      <c r="I2" s="5"/>
      <c r="J2" s="5"/>
      <c r="K2" s="4">
        <f>STDEV(C2:F2)/SQRT(4)</f>
        <v>8.6597355328098189</v>
      </c>
      <c r="M2" s="3">
        <v>1</v>
      </c>
    </row>
    <row r="3" spans="1:13">
      <c r="A3" s="1" t="s">
        <v>160</v>
      </c>
      <c r="B3" s="1">
        <v>116</v>
      </c>
      <c r="C3" s="2">
        <v>4.0343906360559654</v>
      </c>
      <c r="D3" s="2">
        <v>5.6135773101060007</v>
      </c>
      <c r="E3" s="2">
        <v>3.9785776732602276</v>
      </c>
      <c r="F3" s="2">
        <v>4.1033360863046617</v>
      </c>
      <c r="G3" s="2">
        <v>4.4324704264317134</v>
      </c>
      <c r="K3" s="4">
        <f t="shared" ref="K3:K66" si="0">STDEV(C3:F3)/SQRT(4)</f>
        <v>0.39452809737297329</v>
      </c>
      <c r="M3" s="3">
        <v>2</v>
      </c>
    </row>
    <row r="4" spans="1:13">
      <c r="A4" s="1" t="s">
        <v>191</v>
      </c>
      <c r="B4" s="1">
        <v>48</v>
      </c>
      <c r="C4" s="2">
        <v>2.2410277741839821</v>
      </c>
      <c r="D4" s="2">
        <v>2.0328549256598483</v>
      </c>
      <c r="E4" s="2">
        <v>2.3584586902908096</v>
      </c>
      <c r="F4" s="2">
        <v>4.2320227930890058</v>
      </c>
      <c r="G4" s="2">
        <v>2.7160910458059115</v>
      </c>
      <c r="K4" s="4">
        <f t="shared" si="0"/>
        <v>0.5097750052758917</v>
      </c>
      <c r="M4" s="3">
        <v>3</v>
      </c>
    </row>
    <row r="5" spans="1:13">
      <c r="A5" s="1" t="s">
        <v>207</v>
      </c>
      <c r="B5" s="1">
        <v>54</v>
      </c>
      <c r="C5" s="2">
        <v>3.8908822967851742</v>
      </c>
      <c r="D5" s="2">
        <v>3.0098501504214945</v>
      </c>
      <c r="E5" s="2">
        <v>1.7020702304516533</v>
      </c>
      <c r="F5" s="2">
        <v>1.3166198038871326</v>
      </c>
      <c r="G5" s="2">
        <v>2.4798556203863633</v>
      </c>
      <c r="K5" s="4">
        <f t="shared" si="0"/>
        <v>0.59371416810888911</v>
      </c>
      <c r="M5" s="3">
        <v>4</v>
      </c>
    </row>
    <row r="6" spans="1:13">
      <c r="A6" s="1" t="s">
        <v>275</v>
      </c>
      <c r="B6" s="1">
        <v>230</v>
      </c>
      <c r="C6" s="2">
        <v>2.9666901116962099</v>
      </c>
      <c r="D6" s="2">
        <v>1.9476092714410931</v>
      </c>
      <c r="E6" s="2">
        <v>2.1196593614686563</v>
      </c>
      <c r="F6" s="2">
        <v>2.762750752909902</v>
      </c>
      <c r="G6" s="2">
        <v>2.4491773743789653</v>
      </c>
      <c r="K6" s="4">
        <f t="shared" si="0"/>
        <v>0.24601835631478611</v>
      </c>
      <c r="M6" s="3">
        <v>5</v>
      </c>
    </row>
    <row r="7" spans="1:13">
      <c r="A7" s="1" t="s">
        <v>11</v>
      </c>
      <c r="B7" s="1">
        <v>161</v>
      </c>
      <c r="C7" s="2">
        <v>1.733518218688235</v>
      </c>
      <c r="D7" s="2">
        <v>2.2704001126102482</v>
      </c>
      <c r="E7" s="2">
        <v>2.6388665003363783</v>
      </c>
      <c r="F7" s="2">
        <v>2.8479456964357235</v>
      </c>
      <c r="G7" s="2">
        <v>2.3726826320176464</v>
      </c>
      <c r="K7" s="4">
        <f t="shared" si="0"/>
        <v>0.24422013519163346</v>
      </c>
      <c r="M7" s="3">
        <v>6</v>
      </c>
    </row>
    <row r="8" spans="1:13">
      <c r="A8" s="1">
        <v>0</v>
      </c>
      <c r="B8" s="1">
        <v>256</v>
      </c>
      <c r="C8" s="2">
        <v>2.90270805356446</v>
      </c>
      <c r="D8" s="2">
        <v>2.8693270143606706</v>
      </c>
      <c r="E8" s="2">
        <v>2.5088122148225556</v>
      </c>
      <c r="F8" s="2">
        <v>1.183593477892402</v>
      </c>
      <c r="G8" s="2">
        <v>2.3661101901600219</v>
      </c>
      <c r="K8" s="4">
        <f t="shared" si="0"/>
        <v>0.40413220627700158</v>
      </c>
      <c r="M8" s="3">
        <v>7</v>
      </c>
    </row>
    <row r="9" spans="1:13">
      <c r="A9" s="1" t="s">
        <v>43</v>
      </c>
      <c r="B9" s="1">
        <v>173</v>
      </c>
      <c r="C9" s="2">
        <v>2.0356534436302343</v>
      </c>
      <c r="D9" s="2">
        <v>1.9937723258663425</v>
      </c>
      <c r="E9" s="2">
        <v>1.7674367808684242</v>
      </c>
      <c r="F9" s="2">
        <v>2.4713977138899783</v>
      </c>
      <c r="G9" s="2">
        <v>2.0670650660637446</v>
      </c>
      <c r="K9" s="4">
        <f t="shared" si="0"/>
        <v>0.14708855472605983</v>
      </c>
      <c r="M9" s="3">
        <v>8</v>
      </c>
    </row>
    <row r="10" spans="1:13">
      <c r="A10" s="1" t="s">
        <v>139</v>
      </c>
      <c r="B10" s="1">
        <v>197</v>
      </c>
      <c r="C10" s="2">
        <v>1.7975034629724584</v>
      </c>
      <c r="D10" s="2">
        <v>2.4669297021631182</v>
      </c>
      <c r="E10" s="2">
        <v>1.5584229909944296</v>
      </c>
      <c r="F10" s="2">
        <v>2.2483413903270892</v>
      </c>
      <c r="G10" s="2">
        <v>2.017799386614274</v>
      </c>
      <c r="K10" s="4">
        <f t="shared" si="0"/>
        <v>0.20704762387890446</v>
      </c>
      <c r="M10" s="3">
        <v>9</v>
      </c>
    </row>
    <row r="11" spans="1:13">
      <c r="A11" s="1" t="s">
        <v>222</v>
      </c>
      <c r="B11" s="1">
        <v>52</v>
      </c>
      <c r="C11" s="2">
        <v>1.7103694503843876</v>
      </c>
      <c r="D11" s="2">
        <v>2.3955239384875435</v>
      </c>
      <c r="E11" s="2">
        <v>2.226580962363045</v>
      </c>
      <c r="F11" s="2">
        <v>1.6869054024497399</v>
      </c>
      <c r="G11" s="2">
        <v>2.0048449384211793</v>
      </c>
      <c r="K11" s="4">
        <f t="shared" si="0"/>
        <v>0.18018469852594746</v>
      </c>
      <c r="M11" s="3">
        <v>10</v>
      </c>
    </row>
    <row r="12" spans="1:13">
      <c r="A12" s="1" t="s">
        <v>77</v>
      </c>
      <c r="B12" s="1">
        <v>18</v>
      </c>
      <c r="C12" s="2">
        <v>1.110372270128468</v>
      </c>
      <c r="D12" s="2">
        <v>0.9651453942423377</v>
      </c>
      <c r="E12" s="2">
        <v>4.3750923570136315</v>
      </c>
      <c r="F12" s="2">
        <v>1.5053897521684234</v>
      </c>
      <c r="G12" s="2">
        <v>1.9889999433882151</v>
      </c>
      <c r="K12" s="4">
        <f t="shared" si="0"/>
        <v>0.80351211095606989</v>
      </c>
      <c r="M12" s="3">
        <v>11</v>
      </c>
    </row>
    <row r="13" spans="1:13">
      <c r="A13" s="1" t="s">
        <v>243</v>
      </c>
      <c r="B13" s="1">
        <v>222</v>
      </c>
      <c r="C13" s="2">
        <v>1.7137546918436046</v>
      </c>
      <c r="D13" s="2">
        <v>3.0439400055858816</v>
      </c>
      <c r="E13" s="2">
        <v>1.029214515970027</v>
      </c>
      <c r="F13" s="2">
        <v>1.9094770984460843</v>
      </c>
      <c r="G13" s="2">
        <v>1.9240965779613994</v>
      </c>
      <c r="K13" s="4">
        <f t="shared" si="0"/>
        <v>0.41826234246628113</v>
      </c>
      <c r="M13" s="3">
        <v>12</v>
      </c>
    </row>
    <row r="14" spans="1:13">
      <c r="A14" s="1" t="s">
        <v>289</v>
      </c>
      <c r="B14" s="1">
        <v>152</v>
      </c>
      <c r="C14" s="2">
        <v>2.1467703630146833</v>
      </c>
      <c r="D14" s="2">
        <v>1.9825713798636329</v>
      </c>
      <c r="E14" s="2">
        <v>2.2606659583075164</v>
      </c>
      <c r="F14" s="2">
        <v>1.0666745986695034</v>
      </c>
      <c r="G14" s="2">
        <v>1.864170574963834</v>
      </c>
      <c r="K14" s="4">
        <f t="shared" si="0"/>
        <v>0.27188996120149511</v>
      </c>
      <c r="M14" s="3">
        <v>13</v>
      </c>
    </row>
    <row r="15" spans="1:13">
      <c r="A15" s="1" t="s">
        <v>127</v>
      </c>
      <c r="B15" s="1">
        <v>32</v>
      </c>
      <c r="C15" s="2">
        <v>0.98564607820811412</v>
      </c>
      <c r="D15" s="2">
        <v>0.83428537825759408</v>
      </c>
      <c r="E15" s="2">
        <v>2.5253549524197769</v>
      </c>
      <c r="F15" s="2">
        <v>3.0420729252055838</v>
      </c>
      <c r="G15" s="2">
        <v>1.8468398335227674</v>
      </c>
      <c r="K15" s="4">
        <f t="shared" si="0"/>
        <v>0.55195758586264232</v>
      </c>
      <c r="M15" s="3">
        <v>14</v>
      </c>
    </row>
    <row r="16" spans="1:13">
      <c r="A16" s="1" t="s">
        <v>50</v>
      </c>
      <c r="B16" s="1">
        <v>170</v>
      </c>
      <c r="C16" s="2">
        <v>2.1315788339976458</v>
      </c>
      <c r="D16" s="2">
        <v>2.2022453967024336</v>
      </c>
      <c r="E16" s="2">
        <v>1.5792677006998912</v>
      </c>
      <c r="F16" s="2">
        <v>1.4128318457733111</v>
      </c>
      <c r="G16" s="2">
        <v>1.8314809442933204</v>
      </c>
      <c r="K16" s="4">
        <f t="shared" si="0"/>
        <v>0.19714707084449132</v>
      </c>
      <c r="M16" s="3">
        <v>15</v>
      </c>
    </row>
    <row r="17" spans="1:13">
      <c r="A17" s="1" t="s">
        <v>82</v>
      </c>
      <c r="B17" s="1">
        <v>182</v>
      </c>
      <c r="C17" s="2">
        <v>1.6543143190158958</v>
      </c>
      <c r="D17" s="2">
        <v>1.4199328221614689</v>
      </c>
      <c r="E17" s="2">
        <v>1.8409516247955904</v>
      </c>
      <c r="F17" s="2">
        <v>2.3010350009094003</v>
      </c>
      <c r="G17" s="2">
        <v>1.8040584417205887</v>
      </c>
      <c r="K17" s="4">
        <f t="shared" si="0"/>
        <v>0.18670890918459848</v>
      </c>
      <c r="M17" s="3">
        <v>16</v>
      </c>
    </row>
    <row r="18" spans="1:13">
      <c r="A18" s="1" t="s">
        <v>232</v>
      </c>
      <c r="B18" s="1">
        <v>137</v>
      </c>
      <c r="C18" s="2">
        <v>2.5170216485789889</v>
      </c>
      <c r="D18" s="2">
        <v>2.1821840604225322</v>
      </c>
      <c r="E18" s="2">
        <v>1.4981364125067924</v>
      </c>
      <c r="F18" s="2">
        <v>0.97534962906279787</v>
      </c>
      <c r="G18" s="2">
        <v>1.7931729376427779</v>
      </c>
      <c r="K18" s="4">
        <f t="shared" si="0"/>
        <v>0.34534621821096695</v>
      </c>
      <c r="M18" s="3">
        <v>17</v>
      </c>
    </row>
    <row r="19" spans="1:13">
      <c r="A19" s="1" t="s">
        <v>231</v>
      </c>
      <c r="B19" s="1">
        <v>61</v>
      </c>
      <c r="C19" s="2">
        <v>0.6587870978010274</v>
      </c>
      <c r="D19" s="2">
        <v>3.0741662451498826</v>
      </c>
      <c r="E19" s="2">
        <v>0.77459261415154435</v>
      </c>
      <c r="F19" s="2">
        <v>2.6026698522236948</v>
      </c>
      <c r="G19" s="2">
        <v>1.7775539523315373</v>
      </c>
      <c r="K19" s="4">
        <f t="shared" si="0"/>
        <v>0.6204561767241894</v>
      </c>
      <c r="M19" s="3">
        <v>18</v>
      </c>
    </row>
    <row r="20" spans="1:13">
      <c r="A20" s="1" t="s">
        <v>278</v>
      </c>
      <c r="B20" s="1">
        <v>67</v>
      </c>
      <c r="C20" s="2">
        <v>1.7889427075332749</v>
      </c>
      <c r="D20" s="2">
        <v>1.5573418179524396</v>
      </c>
      <c r="E20" s="2">
        <v>1.4601049911651749</v>
      </c>
      <c r="F20" s="2">
        <v>2.2698259586915155</v>
      </c>
      <c r="G20" s="2">
        <v>1.7690538688356012</v>
      </c>
      <c r="K20" s="4">
        <f t="shared" si="0"/>
        <v>0.18060999727460009</v>
      </c>
      <c r="M20" s="3">
        <v>19</v>
      </c>
    </row>
    <row r="21" spans="1:13">
      <c r="A21" s="1" t="s">
        <v>86</v>
      </c>
      <c r="B21" s="1">
        <v>23</v>
      </c>
      <c r="C21" s="2">
        <v>2.2673462821891426</v>
      </c>
      <c r="D21" s="2">
        <v>1.1646237688079719</v>
      </c>
      <c r="E21" s="2">
        <v>1.5565861930754847</v>
      </c>
      <c r="F21" s="2">
        <v>1.9171921646934589</v>
      </c>
      <c r="G21" s="2">
        <v>1.7264371021915146</v>
      </c>
      <c r="K21" s="4">
        <f t="shared" si="0"/>
        <v>0.23689902697332496</v>
      </c>
      <c r="M21" s="3">
        <v>20</v>
      </c>
    </row>
    <row r="22" spans="1:13">
      <c r="A22" s="1" t="s">
        <v>297</v>
      </c>
      <c r="B22" s="1">
        <v>157</v>
      </c>
      <c r="C22" s="2">
        <v>3.2422933451567455</v>
      </c>
      <c r="D22" s="2">
        <v>1.2337511881690049</v>
      </c>
      <c r="E22" s="2">
        <v>1.2568377562221682</v>
      </c>
      <c r="F22" s="2">
        <v>1.0375154800617361</v>
      </c>
      <c r="G22" s="2">
        <v>1.6925994424024138</v>
      </c>
      <c r="K22" s="4">
        <f t="shared" si="0"/>
        <v>0.51890237982893683</v>
      </c>
      <c r="M22" s="3">
        <v>21</v>
      </c>
    </row>
    <row r="23" spans="1:13">
      <c r="A23" s="1" t="s">
        <v>70</v>
      </c>
      <c r="B23" s="1">
        <v>21</v>
      </c>
      <c r="C23" s="2">
        <v>1.9338315251738809</v>
      </c>
      <c r="D23" s="2">
        <v>2.2610509834803931</v>
      </c>
      <c r="E23" s="2">
        <v>1.4807591621619012</v>
      </c>
      <c r="F23" s="2">
        <v>1.0629265100103564</v>
      </c>
      <c r="G23" s="2">
        <v>1.6846420452066329</v>
      </c>
      <c r="K23" s="4">
        <f t="shared" si="0"/>
        <v>0.26179525997607006</v>
      </c>
      <c r="M23" s="3">
        <v>22</v>
      </c>
    </row>
    <row r="24" spans="1:13">
      <c r="A24" s="1" t="s">
        <v>138</v>
      </c>
      <c r="B24" s="1">
        <v>193</v>
      </c>
      <c r="C24" s="2">
        <v>1.3049196052852241</v>
      </c>
      <c r="D24" s="2">
        <v>1.7603834626232147</v>
      </c>
      <c r="E24" s="2">
        <v>1.7201603866849307</v>
      </c>
      <c r="F24" s="2">
        <v>1.9301491304173644</v>
      </c>
      <c r="G24" s="2">
        <v>1.6789031462526833</v>
      </c>
      <c r="K24" s="4">
        <f t="shared" si="0"/>
        <v>0.1327056376965467</v>
      </c>
      <c r="M24" s="3">
        <v>23</v>
      </c>
    </row>
    <row r="25" spans="1:13">
      <c r="A25" s="1" t="s">
        <v>304</v>
      </c>
      <c r="B25" s="1">
        <v>154</v>
      </c>
      <c r="C25" s="2">
        <v>2.0446281446313406</v>
      </c>
      <c r="D25" s="2">
        <v>1.7470952442136813</v>
      </c>
      <c r="E25" s="2">
        <v>1.3792429735883545</v>
      </c>
      <c r="F25" s="2">
        <v>1.4607726279191844</v>
      </c>
      <c r="G25" s="2">
        <v>1.6579347475881403</v>
      </c>
      <c r="K25" s="4">
        <f t="shared" si="0"/>
        <v>0.15111347386506871</v>
      </c>
      <c r="M25" s="3">
        <v>24</v>
      </c>
    </row>
    <row r="26" spans="1:13">
      <c r="A26" s="1" t="s">
        <v>179</v>
      </c>
      <c r="B26" s="1">
        <v>206</v>
      </c>
      <c r="C26" s="2">
        <v>1.203094775896991</v>
      </c>
      <c r="D26" s="2">
        <v>1.0045130018884607</v>
      </c>
      <c r="E26" s="2">
        <v>1.715347168289556</v>
      </c>
      <c r="F26" s="2">
        <v>2.4713187740528255</v>
      </c>
      <c r="G26" s="2">
        <v>1.5985684300319583</v>
      </c>
      <c r="K26" s="4">
        <f t="shared" si="0"/>
        <v>0.32718899985574029</v>
      </c>
      <c r="M26" s="3">
        <v>25</v>
      </c>
    </row>
    <row r="27" spans="1:13">
      <c r="A27" s="1" t="s">
        <v>155</v>
      </c>
      <c r="B27" s="1">
        <v>199</v>
      </c>
      <c r="C27" s="2">
        <v>1.3916732809494763</v>
      </c>
      <c r="D27" s="2">
        <v>1.5039254490866136</v>
      </c>
      <c r="E27" s="2">
        <v>1.6520845478271757</v>
      </c>
      <c r="F27" s="2">
        <v>1.8189740648324619</v>
      </c>
      <c r="G27" s="2">
        <v>1.591664335673932</v>
      </c>
      <c r="K27" s="4">
        <f t="shared" si="0"/>
        <v>9.2652958756565429E-2</v>
      </c>
      <c r="M27" s="3">
        <v>26</v>
      </c>
    </row>
    <row r="28" spans="1:13">
      <c r="A28" s="1" t="s">
        <v>53</v>
      </c>
      <c r="B28" s="1">
        <v>254</v>
      </c>
      <c r="C28" s="2">
        <v>1.440502234199984</v>
      </c>
      <c r="D28" s="2">
        <v>2.1984894899818368</v>
      </c>
      <c r="E28" s="2">
        <v>1.25808135584541</v>
      </c>
      <c r="F28" s="2">
        <v>1.4652493308228085</v>
      </c>
      <c r="G28" s="2">
        <v>1.5905806027125098</v>
      </c>
      <c r="K28" s="4">
        <f t="shared" si="0"/>
        <v>0.20783415038540795</v>
      </c>
      <c r="M28" s="3">
        <v>27</v>
      </c>
    </row>
    <row r="29" spans="1:13">
      <c r="A29" s="1" t="s">
        <v>21</v>
      </c>
      <c r="B29" s="1">
        <v>242</v>
      </c>
      <c r="C29" s="2">
        <v>2.0962107783365442</v>
      </c>
      <c r="D29" s="2">
        <v>1.6799680454227395</v>
      </c>
      <c r="E29" s="2">
        <v>1.2714255665326033</v>
      </c>
      <c r="F29" s="2">
        <v>1.2672282379513171</v>
      </c>
      <c r="G29" s="2">
        <v>1.578708157060801</v>
      </c>
      <c r="K29" s="4">
        <f t="shared" si="0"/>
        <v>0.19780142788254998</v>
      </c>
      <c r="M29" s="3">
        <v>28</v>
      </c>
    </row>
    <row r="30" spans="1:13">
      <c r="A30" s="1" t="s">
        <v>309</v>
      </c>
      <c r="B30" s="1">
        <v>318</v>
      </c>
      <c r="C30" s="2">
        <v>1.4138663459078604</v>
      </c>
      <c r="D30" s="2">
        <v>1.3871657772160293</v>
      </c>
      <c r="E30" s="2">
        <v>2.2012512125039856</v>
      </c>
      <c r="F30" s="2">
        <v>1.3022826213082421</v>
      </c>
      <c r="G30" s="2">
        <v>1.5761414892340295</v>
      </c>
      <c r="K30" s="4">
        <f t="shared" si="0"/>
        <v>0.20972320797153732</v>
      </c>
      <c r="M30" s="3">
        <v>29</v>
      </c>
    </row>
    <row r="31" spans="1:13">
      <c r="A31" s="1" t="s">
        <v>13</v>
      </c>
      <c r="B31" s="1">
        <v>241</v>
      </c>
      <c r="C31" s="2">
        <v>1.8205421839998932</v>
      </c>
      <c r="D31" s="2">
        <v>1.3422263702924591</v>
      </c>
      <c r="E31" s="2">
        <v>1.409672510256528</v>
      </c>
      <c r="F31" s="2">
        <v>1.7132595285319292</v>
      </c>
      <c r="G31" s="2">
        <v>1.5714251482702024</v>
      </c>
      <c r="K31" s="4">
        <f t="shared" si="0"/>
        <v>0.11578438461419335</v>
      </c>
      <c r="M31" s="3">
        <v>30</v>
      </c>
    </row>
    <row r="32" spans="1:13">
      <c r="A32" s="1" t="s">
        <v>83</v>
      </c>
      <c r="B32" s="1">
        <v>258</v>
      </c>
      <c r="C32" s="2">
        <v>1.674538769399986</v>
      </c>
      <c r="D32" s="2">
        <v>1.7324474607199076</v>
      </c>
      <c r="E32" s="2">
        <v>1.1834096885292413</v>
      </c>
      <c r="F32" s="2">
        <v>1.6774458036147695</v>
      </c>
      <c r="G32" s="2">
        <v>1.5669604305659761</v>
      </c>
      <c r="K32" s="4">
        <f t="shared" si="0"/>
        <v>0.12854222571789159</v>
      </c>
      <c r="M32" s="3">
        <v>31</v>
      </c>
    </row>
    <row r="33" spans="1:13">
      <c r="A33" s="1" t="s">
        <v>254</v>
      </c>
      <c r="B33" s="1">
        <v>60</v>
      </c>
      <c r="C33" s="2">
        <v>0.5840281241922759</v>
      </c>
      <c r="D33" s="2">
        <v>2.0886988127665269</v>
      </c>
      <c r="E33" s="2">
        <v>2.2369791072742573</v>
      </c>
      <c r="F33" s="2">
        <v>1.2806290418015367</v>
      </c>
      <c r="G33" s="2">
        <v>1.5475837715086491</v>
      </c>
      <c r="K33" s="4">
        <f t="shared" si="0"/>
        <v>0.38381589879775752</v>
      </c>
      <c r="M33" s="3">
        <v>32</v>
      </c>
    </row>
    <row r="34" spans="1:13">
      <c r="A34" s="1" t="s">
        <v>161</v>
      </c>
      <c r="B34" s="1">
        <v>120</v>
      </c>
      <c r="C34" s="2">
        <v>0.78131688603780092</v>
      </c>
      <c r="D34" s="2">
        <v>1.3627570011111723</v>
      </c>
      <c r="E34" s="2">
        <v>1.9802170226067504</v>
      </c>
      <c r="F34" s="2">
        <v>2.04196311091833</v>
      </c>
      <c r="G34" s="2">
        <v>1.5415635051685133</v>
      </c>
      <c r="K34" s="4">
        <f t="shared" si="0"/>
        <v>0.296192977857961</v>
      </c>
      <c r="M34" s="3">
        <v>33</v>
      </c>
    </row>
    <row r="35" spans="1:13">
      <c r="A35" s="1" t="s">
        <v>248</v>
      </c>
      <c r="B35" s="1">
        <v>139</v>
      </c>
      <c r="C35" s="2">
        <v>1.6953321110281359</v>
      </c>
      <c r="D35" s="2">
        <v>1.1643397641298243</v>
      </c>
      <c r="E35" s="2">
        <v>1.7187355590193005</v>
      </c>
      <c r="F35" s="2">
        <v>1.5200669850147388</v>
      </c>
      <c r="G35" s="2">
        <v>1.5246186047979999</v>
      </c>
      <c r="K35" s="4">
        <f t="shared" si="0"/>
        <v>0.12801238657560854</v>
      </c>
      <c r="M35" s="3">
        <v>34</v>
      </c>
    </row>
    <row r="36" spans="1:13">
      <c r="A36" s="1" t="s">
        <v>263</v>
      </c>
      <c r="B36" s="1">
        <v>69</v>
      </c>
      <c r="C36" s="2">
        <v>1.0283819052150125</v>
      </c>
      <c r="D36" s="2">
        <v>2.318475756495658</v>
      </c>
      <c r="E36" s="2">
        <v>1.3276833853645886</v>
      </c>
      <c r="F36" s="2">
        <v>1.4102493346858536</v>
      </c>
      <c r="G36" s="2">
        <v>1.5211975954402781</v>
      </c>
      <c r="K36" s="4">
        <f t="shared" si="0"/>
        <v>0.27813022080398858</v>
      </c>
      <c r="M36" s="3">
        <v>35</v>
      </c>
    </row>
    <row r="37" spans="1:13">
      <c r="A37" s="1" t="s">
        <v>78</v>
      </c>
      <c r="B37" s="1">
        <v>22</v>
      </c>
      <c r="C37" s="2">
        <v>0.72514816564488238</v>
      </c>
      <c r="D37" s="2">
        <v>1.6532715234398216</v>
      </c>
      <c r="E37" s="2">
        <v>2.0414913248786095</v>
      </c>
      <c r="F37" s="2">
        <v>1.6573494420338961</v>
      </c>
      <c r="G37" s="2">
        <v>1.5193151139993022</v>
      </c>
      <c r="K37" s="4">
        <f t="shared" si="0"/>
        <v>0.27993554800063719</v>
      </c>
      <c r="M37" s="3">
        <v>36</v>
      </c>
    </row>
    <row r="38" spans="1:13">
      <c r="A38" s="1" t="s">
        <v>216</v>
      </c>
      <c r="B38" s="1">
        <v>131</v>
      </c>
      <c r="C38" s="2">
        <v>1.085982637990593</v>
      </c>
      <c r="D38" s="2">
        <v>1.0438686553051189</v>
      </c>
      <c r="E38" s="2">
        <v>2.9635857584182079</v>
      </c>
      <c r="F38" s="2">
        <v>0.91928157713505043</v>
      </c>
      <c r="G38" s="2">
        <v>1.5031796572122427</v>
      </c>
      <c r="K38" s="4">
        <f t="shared" si="0"/>
        <v>0.48808664682255215</v>
      </c>
      <c r="M38" s="3">
        <v>37</v>
      </c>
    </row>
    <row r="39" spans="1:13">
      <c r="A39" s="1" t="s">
        <v>209</v>
      </c>
      <c r="B39" s="1">
        <v>134</v>
      </c>
      <c r="C39" s="2">
        <v>1.7383770696462251</v>
      </c>
      <c r="D39" s="2">
        <v>1.4540257070034404</v>
      </c>
      <c r="E39" s="2">
        <v>1.4092754923383406</v>
      </c>
      <c r="F39" s="2">
        <v>1.4092754923383406</v>
      </c>
      <c r="G39" s="2">
        <v>1.5027384403315867</v>
      </c>
      <c r="K39" s="4">
        <f t="shared" si="0"/>
        <v>7.9251256198643885E-2</v>
      </c>
      <c r="M39" s="3">
        <v>38</v>
      </c>
    </row>
    <row r="40" spans="1:13">
      <c r="A40" s="1" t="s">
        <v>185</v>
      </c>
      <c r="B40" s="1">
        <v>127</v>
      </c>
      <c r="C40" s="2">
        <v>2.265457920547993</v>
      </c>
      <c r="D40" s="2">
        <v>0.94371723836918009</v>
      </c>
      <c r="E40" s="2">
        <v>1.321355900838328</v>
      </c>
      <c r="F40" s="2">
        <v>1.476284938245827</v>
      </c>
      <c r="G40" s="2">
        <v>1.5017039995003318</v>
      </c>
      <c r="K40" s="4">
        <f t="shared" si="0"/>
        <v>0.27806486696443289</v>
      </c>
      <c r="M40" s="3">
        <v>39</v>
      </c>
    </row>
    <row r="41" spans="1:13">
      <c r="A41" s="1" t="s">
        <v>136</v>
      </c>
      <c r="B41" s="1">
        <v>113</v>
      </c>
      <c r="C41" s="2">
        <v>1.5124178967009201</v>
      </c>
      <c r="D41" s="2">
        <v>1.3114473295457818</v>
      </c>
      <c r="E41" s="2">
        <v>1.9909751644527167</v>
      </c>
      <c r="F41" s="2">
        <v>1.1515596850825676</v>
      </c>
      <c r="G41" s="2">
        <v>1.4916000189454965</v>
      </c>
      <c r="K41" s="4">
        <f t="shared" si="0"/>
        <v>0.18209231636182024</v>
      </c>
      <c r="M41" s="3">
        <v>40</v>
      </c>
    </row>
    <row r="42" spans="1:13">
      <c r="A42" s="1" t="s">
        <v>103</v>
      </c>
      <c r="B42" s="1">
        <v>105</v>
      </c>
      <c r="C42" s="2">
        <v>1.2401816982642235</v>
      </c>
      <c r="D42" s="2">
        <v>1.7047056819361108</v>
      </c>
      <c r="E42" s="2">
        <v>1.3772834338516649</v>
      </c>
      <c r="F42" s="2">
        <v>1.6436754971200245</v>
      </c>
      <c r="G42" s="2">
        <v>1.4914615777930058</v>
      </c>
      <c r="K42" s="4">
        <f t="shared" si="0"/>
        <v>0.10985609966321741</v>
      </c>
      <c r="M42" s="3">
        <v>41</v>
      </c>
    </row>
    <row r="43" spans="1:13">
      <c r="A43" s="1" t="s">
        <v>32</v>
      </c>
      <c r="B43" s="1">
        <v>8</v>
      </c>
      <c r="C43" s="2">
        <v>1.1457547836908475</v>
      </c>
      <c r="D43" s="2">
        <v>0.62528603062475696</v>
      </c>
      <c r="E43" s="2">
        <v>1.4916963289705105</v>
      </c>
      <c r="F43" s="2">
        <v>2.678437440180641</v>
      </c>
      <c r="G43" s="2">
        <v>1.485293645866689</v>
      </c>
      <c r="K43" s="4">
        <f t="shared" si="0"/>
        <v>0.43574962664571898</v>
      </c>
      <c r="M43" s="3">
        <v>42</v>
      </c>
    </row>
    <row r="44" spans="1:13">
      <c r="A44" s="1" t="s">
        <v>288</v>
      </c>
      <c r="B44" s="1">
        <v>148</v>
      </c>
      <c r="C44" s="2">
        <v>2.1335324307665395</v>
      </c>
      <c r="D44" s="2">
        <v>0.60326386432729284</v>
      </c>
      <c r="E44" s="2">
        <v>1.9369288630176535</v>
      </c>
      <c r="F44" s="2">
        <v>1.2392740652323384</v>
      </c>
      <c r="G44" s="2">
        <v>1.4782498058359561</v>
      </c>
      <c r="K44" s="4">
        <f t="shared" si="0"/>
        <v>0.34910499834909442</v>
      </c>
      <c r="M44" s="3">
        <v>43</v>
      </c>
    </row>
    <row r="45" spans="1:13">
      <c r="A45" s="1" t="s">
        <v>42</v>
      </c>
      <c r="B45" s="1">
        <v>169</v>
      </c>
      <c r="C45" s="2">
        <v>1.1701621634689956</v>
      </c>
      <c r="D45" s="2">
        <v>1.7625677759256109</v>
      </c>
      <c r="E45" s="2">
        <v>1.3896926812934192</v>
      </c>
      <c r="F45" s="2">
        <v>1.5772327541937408</v>
      </c>
      <c r="G45" s="2">
        <v>1.4749138437204417</v>
      </c>
      <c r="K45" s="4">
        <f t="shared" si="0"/>
        <v>0.1269350809452838</v>
      </c>
      <c r="M45" s="3">
        <v>44</v>
      </c>
    </row>
    <row r="46" spans="1:13">
      <c r="A46" s="1" t="s">
        <v>247</v>
      </c>
      <c r="B46" s="1">
        <v>63</v>
      </c>
      <c r="C46" s="2">
        <v>2.1485008777165953</v>
      </c>
      <c r="D46" s="2">
        <v>1.4541722157082835</v>
      </c>
      <c r="E46" s="2">
        <v>0.93395147377287235</v>
      </c>
      <c r="F46" s="2">
        <v>1.346946904884663</v>
      </c>
      <c r="G46" s="2">
        <v>1.4708928680206035</v>
      </c>
      <c r="K46" s="4">
        <f t="shared" si="0"/>
        <v>0.25217402351886326</v>
      </c>
      <c r="M46" s="3">
        <v>45</v>
      </c>
    </row>
    <row r="47" spans="1:13">
      <c r="A47" s="1" t="s">
        <v>23</v>
      </c>
      <c r="B47" s="1">
        <v>3</v>
      </c>
      <c r="C47" s="2">
        <v>1.4782183586054569</v>
      </c>
      <c r="D47" s="2">
        <v>1.4163129641746166</v>
      </c>
      <c r="E47" s="2">
        <v>1.162501121229387</v>
      </c>
      <c r="F47" s="2">
        <v>1.8248890336505381</v>
      </c>
      <c r="G47" s="2">
        <v>1.4704803694149997</v>
      </c>
      <c r="K47" s="4">
        <f t="shared" si="0"/>
        <v>0.13645838891562628</v>
      </c>
      <c r="M47" s="3">
        <v>46</v>
      </c>
    </row>
    <row r="48" spans="1:13">
      <c r="A48" s="1" t="s">
        <v>308</v>
      </c>
      <c r="B48" s="1">
        <v>314</v>
      </c>
      <c r="C48" s="2">
        <v>1.1957418103255031</v>
      </c>
      <c r="D48" s="2">
        <v>1.5282182470671817</v>
      </c>
      <c r="E48" s="2">
        <v>1.3647393837612412</v>
      </c>
      <c r="F48" s="2">
        <v>1.7873874821585667</v>
      </c>
      <c r="G48" s="2">
        <v>1.469021730828123</v>
      </c>
      <c r="K48" s="4">
        <f t="shared" si="0"/>
        <v>0.12596881294416229</v>
      </c>
      <c r="M48" s="3">
        <v>47</v>
      </c>
    </row>
    <row r="49" spans="1:13">
      <c r="A49" s="1" t="s">
        <v>81</v>
      </c>
      <c r="B49" s="1">
        <v>178</v>
      </c>
      <c r="C49" s="2">
        <v>1.5724945064640754</v>
      </c>
      <c r="D49" s="2">
        <v>1.4960043957743987</v>
      </c>
      <c r="E49" s="2">
        <v>1.5057373008059072</v>
      </c>
      <c r="F49" s="2">
        <v>1.2850378270108098</v>
      </c>
      <c r="G49" s="2">
        <v>1.4648185075137978</v>
      </c>
      <c r="K49" s="4">
        <f t="shared" si="0"/>
        <v>6.2291064837544909E-2</v>
      </c>
      <c r="M49" s="3">
        <v>48</v>
      </c>
    </row>
    <row r="50" spans="1:13">
      <c r="A50" s="1" t="s">
        <v>180</v>
      </c>
      <c r="B50" s="1">
        <v>282</v>
      </c>
      <c r="C50" s="2">
        <v>1.1450479742754038</v>
      </c>
      <c r="D50" s="2">
        <v>1.3867103031790429</v>
      </c>
      <c r="E50" s="2">
        <v>1.9392136320767641</v>
      </c>
      <c r="F50" s="2">
        <v>1.3764839663323707</v>
      </c>
      <c r="G50" s="2">
        <v>1.4618639689658954</v>
      </c>
      <c r="K50" s="4">
        <f t="shared" si="0"/>
        <v>0.16861516679871122</v>
      </c>
      <c r="M50" s="3">
        <v>49</v>
      </c>
    </row>
    <row r="51" spans="1:13">
      <c r="A51" s="1" t="s">
        <v>149</v>
      </c>
      <c r="B51" s="1">
        <v>278</v>
      </c>
      <c r="C51" s="2">
        <v>1.4381680222273856</v>
      </c>
      <c r="D51" s="2">
        <v>1.6388256375062871</v>
      </c>
      <c r="E51" s="2">
        <v>1.5828278927259631</v>
      </c>
      <c r="F51" s="2">
        <v>1.1796503192409979</v>
      </c>
      <c r="G51" s="2">
        <v>1.4598679679251585</v>
      </c>
      <c r="K51" s="4">
        <f t="shared" si="0"/>
        <v>0.1025255288884566</v>
      </c>
      <c r="M51" s="3">
        <v>50</v>
      </c>
    </row>
    <row r="52" spans="1:13">
      <c r="A52" s="1" t="s">
        <v>217</v>
      </c>
      <c r="B52" s="1">
        <v>135</v>
      </c>
      <c r="C52" s="2">
        <v>2.1104959735790971</v>
      </c>
      <c r="D52" s="2">
        <v>1.0582386521320306</v>
      </c>
      <c r="E52" s="2">
        <v>1.1664297297524504</v>
      </c>
      <c r="F52" s="2">
        <v>1.485769537805202</v>
      </c>
      <c r="G52" s="2">
        <v>1.455233473317195</v>
      </c>
      <c r="K52" s="4">
        <f t="shared" si="0"/>
        <v>0.23652235374074526</v>
      </c>
      <c r="M52" s="3">
        <v>51</v>
      </c>
    </row>
    <row r="53" spans="1:13">
      <c r="A53" s="1" t="s">
        <v>249</v>
      </c>
      <c r="B53" s="1">
        <v>143</v>
      </c>
      <c r="C53" s="2">
        <v>1.5169073260352275</v>
      </c>
      <c r="D53" s="2">
        <v>1.5244945019564129</v>
      </c>
      <c r="E53" s="2">
        <v>1.4514681964832399</v>
      </c>
      <c r="F53" s="2">
        <v>1.3219190728528116</v>
      </c>
      <c r="G53" s="2">
        <v>1.453697274331923</v>
      </c>
      <c r="K53" s="4">
        <f t="shared" si="0"/>
        <v>4.68848067508486E-2</v>
      </c>
      <c r="M53" s="3">
        <v>52</v>
      </c>
    </row>
    <row r="54" spans="1:13">
      <c r="A54" s="1" t="s">
        <v>114</v>
      </c>
      <c r="B54" s="1">
        <v>190</v>
      </c>
      <c r="C54" s="2">
        <v>0.92366526096866219</v>
      </c>
      <c r="D54" s="2">
        <v>1.9499487397151725</v>
      </c>
      <c r="E54" s="2">
        <v>1.6659371507698788</v>
      </c>
      <c r="F54" s="2">
        <v>1.14412841546974</v>
      </c>
      <c r="G54" s="2">
        <v>1.4209198917308632</v>
      </c>
      <c r="K54" s="4">
        <f t="shared" si="0"/>
        <v>0.23519152981698832</v>
      </c>
      <c r="M54" s="3">
        <v>53</v>
      </c>
    </row>
    <row r="55" spans="1:13">
      <c r="A55" s="1" t="s">
        <v>211</v>
      </c>
      <c r="B55" s="1">
        <v>214</v>
      </c>
      <c r="C55" s="2">
        <v>1.5291004380581257</v>
      </c>
      <c r="D55" s="2">
        <v>1.8199726280571034</v>
      </c>
      <c r="E55" s="2">
        <v>1.0503993738667752</v>
      </c>
      <c r="F55" s="2">
        <v>1.2837966383331967</v>
      </c>
      <c r="G55" s="2">
        <v>1.4208172695788002</v>
      </c>
      <c r="K55" s="4">
        <f t="shared" si="0"/>
        <v>0.16508440155178514</v>
      </c>
      <c r="M55" s="3">
        <v>54</v>
      </c>
    </row>
    <row r="56" spans="1:13">
      <c r="A56" s="1" t="s">
        <v>264</v>
      </c>
      <c r="B56" s="1">
        <v>145</v>
      </c>
      <c r="C56" s="2">
        <v>1.7460541312532287</v>
      </c>
      <c r="D56" s="2">
        <v>1.6014556422328412</v>
      </c>
      <c r="E56" s="2">
        <v>0.78698025622554835</v>
      </c>
      <c r="F56" s="2">
        <v>1.5480992535103995</v>
      </c>
      <c r="G56" s="2">
        <v>1.4206473208055046</v>
      </c>
      <c r="K56" s="4">
        <f t="shared" si="0"/>
        <v>0.21532130744283903</v>
      </c>
      <c r="M56" s="3">
        <v>55</v>
      </c>
    </row>
    <row r="57" spans="1:13">
      <c r="A57" s="1" t="s">
        <v>305</v>
      </c>
      <c r="B57" s="1">
        <v>158</v>
      </c>
      <c r="C57" s="2">
        <v>1.3864464662276923</v>
      </c>
      <c r="D57" s="2">
        <v>0.81463070473172139</v>
      </c>
      <c r="E57" s="2">
        <v>0.61983657098730371</v>
      </c>
      <c r="F57" s="2">
        <v>2.8442673766572915</v>
      </c>
      <c r="G57" s="2">
        <v>1.4162952796510022</v>
      </c>
      <c r="K57" s="4">
        <f t="shared" si="0"/>
        <v>0.50301938306013305</v>
      </c>
      <c r="M57" s="3">
        <v>56</v>
      </c>
    </row>
    <row r="58" spans="1:13">
      <c r="A58" s="1" t="s">
        <v>300</v>
      </c>
      <c r="B58" s="1">
        <v>313</v>
      </c>
      <c r="C58" s="2">
        <v>1.2653086634724358</v>
      </c>
      <c r="D58" s="2">
        <v>2.0082159893812919</v>
      </c>
      <c r="E58" s="2">
        <v>1.3256718572073605</v>
      </c>
      <c r="F58" s="2">
        <v>1.0434495209036658</v>
      </c>
      <c r="G58" s="2">
        <v>1.4106615077411884</v>
      </c>
      <c r="K58" s="4">
        <f t="shared" si="0"/>
        <v>0.20821997419400254</v>
      </c>
      <c r="M58" s="3">
        <v>57</v>
      </c>
    </row>
    <row r="59" spans="1:13">
      <c r="A59" s="1" t="s">
        <v>58</v>
      </c>
      <c r="B59" s="1">
        <v>171</v>
      </c>
      <c r="C59" s="2">
        <v>1.4551063329637759</v>
      </c>
      <c r="D59" s="2">
        <v>1.3926380575469108</v>
      </c>
      <c r="E59" s="2">
        <v>1.475623590776556</v>
      </c>
      <c r="F59" s="2">
        <v>1.2724029482907724</v>
      </c>
      <c r="G59" s="2">
        <v>1.3989427323945038</v>
      </c>
      <c r="K59" s="4">
        <f t="shared" si="0"/>
        <v>4.5722323101035592E-2</v>
      </c>
      <c r="M59" s="3">
        <v>58</v>
      </c>
    </row>
    <row r="60" spans="1:13">
      <c r="A60" s="1" t="s">
        <v>152</v>
      </c>
      <c r="B60" s="1">
        <v>115</v>
      </c>
      <c r="C60" s="2">
        <v>0.74277275459019265</v>
      </c>
      <c r="D60" s="2">
        <v>2.045803764947673</v>
      </c>
      <c r="E60" s="2">
        <v>1.4166026079604732</v>
      </c>
      <c r="F60" s="2">
        <v>1.3864927191990246</v>
      </c>
      <c r="G60" s="2">
        <v>1.3979179616743407</v>
      </c>
      <c r="K60" s="4">
        <f t="shared" si="0"/>
        <v>0.26605934623389987</v>
      </c>
      <c r="M60" s="3">
        <v>59</v>
      </c>
    </row>
    <row r="61" spans="1:13">
      <c r="A61" s="1" t="s">
        <v>120</v>
      </c>
      <c r="B61" s="1">
        <v>107</v>
      </c>
      <c r="C61" s="2">
        <v>1.3841821655097553</v>
      </c>
      <c r="D61" s="2">
        <v>1.5544187940751952</v>
      </c>
      <c r="E61" s="2">
        <v>1.6740446123918533</v>
      </c>
      <c r="F61" s="2">
        <v>0.97469459404179815</v>
      </c>
      <c r="G61" s="2">
        <v>1.3968350415046504</v>
      </c>
      <c r="K61" s="4">
        <f t="shared" si="0"/>
        <v>0.1527635531141622</v>
      </c>
      <c r="M61" s="3">
        <v>60</v>
      </c>
    </row>
    <row r="62" spans="1:13">
      <c r="A62" s="1" t="s">
        <v>22</v>
      </c>
      <c r="B62" s="1">
        <v>246</v>
      </c>
      <c r="C62" s="2">
        <v>1.378411920932179</v>
      </c>
      <c r="D62" s="2">
        <v>1.6554880385062198</v>
      </c>
      <c r="E62" s="2">
        <v>1.2987940593829279</v>
      </c>
      <c r="F62" s="2">
        <v>1.2543490277784286</v>
      </c>
      <c r="G62" s="2">
        <v>1.3967607616499389</v>
      </c>
      <c r="K62" s="4">
        <f t="shared" si="0"/>
        <v>8.9979192243964043E-2</v>
      </c>
      <c r="M62" s="3">
        <v>61</v>
      </c>
    </row>
    <row r="63" spans="1:13">
      <c r="A63" s="1" t="s">
        <v>92</v>
      </c>
      <c r="B63" s="1">
        <v>263</v>
      </c>
      <c r="C63" s="2">
        <v>1.3481009202961385</v>
      </c>
      <c r="D63" s="2">
        <v>1.4992112436759595</v>
      </c>
      <c r="E63" s="2">
        <v>1.4255501290698769</v>
      </c>
      <c r="F63" s="2">
        <v>1.2898773963081778</v>
      </c>
      <c r="G63" s="2">
        <v>1.3906849223375382</v>
      </c>
      <c r="K63" s="4">
        <f t="shared" si="0"/>
        <v>4.5615329658059312E-2</v>
      </c>
      <c r="M63" s="3">
        <v>62</v>
      </c>
    </row>
    <row r="64" spans="1:13">
      <c r="A64" s="1" t="s">
        <v>205</v>
      </c>
      <c r="B64" s="1">
        <v>293</v>
      </c>
      <c r="C64" s="2">
        <v>1.3706661055426441</v>
      </c>
      <c r="D64" s="2">
        <v>1.4097531252485649</v>
      </c>
      <c r="E64" s="2">
        <v>1.2248974664653762</v>
      </c>
      <c r="F64" s="2">
        <v>1.5508223327285107</v>
      </c>
      <c r="G64" s="2">
        <v>1.389034757496274</v>
      </c>
      <c r="K64" s="4">
        <f t="shared" si="0"/>
        <v>6.7009282903814305E-2</v>
      </c>
      <c r="M64" s="3">
        <v>63</v>
      </c>
    </row>
    <row r="65" spans="1:13">
      <c r="A65" s="1" t="s">
        <v>315</v>
      </c>
      <c r="B65" s="1">
        <v>239</v>
      </c>
      <c r="C65" s="2">
        <v>1.5341533142860031</v>
      </c>
      <c r="D65" s="2">
        <v>1.4584186842718456</v>
      </c>
      <c r="E65" s="2">
        <v>1.2251227502410074</v>
      </c>
      <c r="F65" s="2">
        <v>1.317195613862951</v>
      </c>
      <c r="G65" s="2">
        <v>1.3837225906654518</v>
      </c>
      <c r="K65" s="4">
        <f t="shared" si="0"/>
        <v>6.9395399123547544E-2</v>
      </c>
      <c r="M65" s="3">
        <v>64</v>
      </c>
    </row>
    <row r="66" spans="1:13">
      <c r="A66" s="1" t="s">
        <v>154</v>
      </c>
      <c r="B66" s="1">
        <v>195</v>
      </c>
      <c r="C66" s="2">
        <v>1.2198043912014422</v>
      </c>
      <c r="D66" s="2">
        <v>1.8898041659221363</v>
      </c>
      <c r="E66" s="2">
        <v>1.2026820351887189</v>
      </c>
      <c r="F66" s="2">
        <v>1.2222922583640947</v>
      </c>
      <c r="G66" s="2">
        <v>1.3836457126690982</v>
      </c>
      <c r="K66" s="4">
        <f t="shared" si="0"/>
        <v>0.16877577536560961</v>
      </c>
      <c r="M66" s="3">
        <v>65</v>
      </c>
    </row>
    <row r="67" spans="1:13">
      <c r="A67" s="1" t="s">
        <v>306</v>
      </c>
      <c r="B67" s="1">
        <v>234</v>
      </c>
      <c r="C67" s="2">
        <v>1.3802371600480157</v>
      </c>
      <c r="D67" s="2">
        <v>2.0540131559039323</v>
      </c>
      <c r="E67" s="2">
        <v>1.0151172568522273</v>
      </c>
      <c r="F67" s="2">
        <v>1.0644814590397018</v>
      </c>
      <c r="G67" s="2">
        <v>1.3784622579609693</v>
      </c>
      <c r="K67" s="4">
        <f t="shared" ref="K67:K130" si="1">STDEV(C67:F67)/SQRT(4)</f>
        <v>0.23926549025279267</v>
      </c>
      <c r="M67" s="3">
        <v>66</v>
      </c>
    </row>
    <row r="68" spans="1:13">
      <c r="A68" s="1" t="s">
        <v>148</v>
      </c>
      <c r="B68" s="1">
        <v>274</v>
      </c>
      <c r="C68" s="2">
        <v>1.8570295328408397</v>
      </c>
      <c r="D68" s="2">
        <v>1.0760543309110446</v>
      </c>
      <c r="E68" s="2">
        <v>1.2790236416502505</v>
      </c>
      <c r="F68" s="2">
        <v>1.2848603729486716</v>
      </c>
      <c r="G68" s="2">
        <v>1.3742419695877017</v>
      </c>
      <c r="K68" s="4">
        <f t="shared" si="1"/>
        <v>0.16809107126902148</v>
      </c>
      <c r="M68" s="3">
        <v>67</v>
      </c>
    </row>
    <row r="69" spans="1:13">
      <c r="A69" s="1" t="s">
        <v>280</v>
      </c>
      <c r="B69" s="1">
        <v>147</v>
      </c>
      <c r="C69" s="2">
        <v>1.3884721993105302</v>
      </c>
      <c r="D69" s="2">
        <v>2.084187108747217</v>
      </c>
      <c r="E69" s="2">
        <v>1.0663072718854203</v>
      </c>
      <c r="F69" s="2">
        <v>0.94966173347483196</v>
      </c>
      <c r="G69" s="2">
        <v>1.3721570783544998</v>
      </c>
      <c r="K69" s="4">
        <f t="shared" si="1"/>
        <v>0.25483644557425245</v>
      </c>
      <c r="M69" s="3">
        <v>68</v>
      </c>
    </row>
    <row r="70" spans="1:13">
      <c r="A70" s="1" t="s">
        <v>238</v>
      </c>
      <c r="B70" s="1">
        <v>58</v>
      </c>
      <c r="C70" s="2">
        <v>1.0021329182902292</v>
      </c>
      <c r="D70" s="2">
        <v>0.94370196776887971</v>
      </c>
      <c r="E70" s="2">
        <v>2.487231036700039</v>
      </c>
      <c r="F70" s="2">
        <v>1.0273032225811363</v>
      </c>
      <c r="G70" s="2">
        <v>1.3650922863350712</v>
      </c>
      <c r="K70" s="4">
        <f t="shared" si="1"/>
        <v>0.37445584186648295</v>
      </c>
      <c r="M70" s="3">
        <v>69</v>
      </c>
    </row>
    <row r="71" spans="1:13">
      <c r="A71" s="1" t="s">
        <v>236</v>
      </c>
      <c r="B71" s="1">
        <v>297</v>
      </c>
      <c r="C71" s="2">
        <v>1.3123412199798288</v>
      </c>
      <c r="D71" s="2">
        <v>1.3970725253206076</v>
      </c>
      <c r="E71" s="2">
        <v>1.4950023687832565</v>
      </c>
      <c r="F71" s="2">
        <v>1.2555307786321206</v>
      </c>
      <c r="G71" s="2">
        <v>1.3649867231789534</v>
      </c>
      <c r="K71" s="4">
        <f t="shared" si="1"/>
        <v>5.219013285151506E-2</v>
      </c>
      <c r="M71" s="3">
        <v>70</v>
      </c>
    </row>
    <row r="72" spans="1:13">
      <c r="A72" s="1" t="s">
        <v>311</v>
      </c>
      <c r="B72" s="1">
        <v>79</v>
      </c>
      <c r="C72" s="2">
        <v>2.0771346711032033</v>
      </c>
      <c r="D72" s="2">
        <v>1.2775664705677752</v>
      </c>
      <c r="E72" s="2">
        <v>1.0344516670600929</v>
      </c>
      <c r="F72" s="2">
        <v>1.0651179407570273</v>
      </c>
      <c r="G72" s="2">
        <v>1.3635676873720248</v>
      </c>
      <c r="K72" s="4">
        <f t="shared" si="1"/>
        <v>0.24392001005171446</v>
      </c>
      <c r="M72" s="3">
        <v>71</v>
      </c>
    </row>
    <row r="73" spans="1:13">
      <c r="A73" s="1" t="s">
        <v>162</v>
      </c>
      <c r="B73" s="1">
        <v>196</v>
      </c>
      <c r="C73" s="2">
        <v>0.87651320800236154</v>
      </c>
      <c r="D73" s="2">
        <v>1.3587974406946435</v>
      </c>
      <c r="E73" s="2">
        <v>1.5510918579529391</v>
      </c>
      <c r="F73" s="2">
        <v>1.6608270641770309</v>
      </c>
      <c r="G73" s="2">
        <v>1.3618073927067438</v>
      </c>
      <c r="K73" s="4">
        <f t="shared" si="1"/>
        <v>0.17338802299773165</v>
      </c>
      <c r="M73" s="3">
        <v>72</v>
      </c>
    </row>
    <row r="74" spans="1:13">
      <c r="A74" s="1" t="s">
        <v>310</v>
      </c>
      <c r="B74" s="1">
        <v>75</v>
      </c>
      <c r="C74" s="2">
        <v>1.4369754763751585</v>
      </c>
      <c r="D74" s="2">
        <v>1.6353051380826273</v>
      </c>
      <c r="E74" s="2">
        <v>1.1935621944973234</v>
      </c>
      <c r="F74" s="2">
        <v>1.1783033380945804</v>
      </c>
      <c r="G74" s="2">
        <v>1.3610365367624224</v>
      </c>
      <c r="K74" s="4">
        <f t="shared" si="1"/>
        <v>0.10894534770247438</v>
      </c>
      <c r="M74" s="3">
        <v>73</v>
      </c>
    </row>
    <row r="75" spans="1:13">
      <c r="A75" s="1" t="s">
        <v>266</v>
      </c>
      <c r="B75" s="1">
        <v>225</v>
      </c>
      <c r="C75" s="2">
        <v>1.8105827212644929</v>
      </c>
      <c r="D75" s="2">
        <v>1.2411076198200861</v>
      </c>
      <c r="E75" s="2">
        <v>1.109910634787167</v>
      </c>
      <c r="F75" s="2">
        <v>1.2756778618016218</v>
      </c>
      <c r="G75" s="2">
        <v>1.359319709418342</v>
      </c>
      <c r="K75" s="4">
        <f t="shared" si="1"/>
        <v>0.15459981920234236</v>
      </c>
      <c r="M75" s="3">
        <v>74</v>
      </c>
    </row>
    <row r="76" spans="1:13">
      <c r="A76" s="1" t="s">
        <v>281</v>
      </c>
      <c r="B76" s="1">
        <v>151</v>
      </c>
      <c r="C76" s="2">
        <v>1.7785964052449585</v>
      </c>
      <c r="D76" s="2">
        <v>1.3277796216918702</v>
      </c>
      <c r="E76" s="2">
        <v>1.4645577054669905</v>
      </c>
      <c r="F76" s="2">
        <v>0.85844226117761324</v>
      </c>
      <c r="G76" s="2">
        <v>1.3573439983953581</v>
      </c>
      <c r="K76" s="4">
        <f t="shared" si="1"/>
        <v>0.19120786355634295</v>
      </c>
      <c r="M76" s="3">
        <v>75</v>
      </c>
    </row>
    <row r="77" spans="1:13">
      <c r="A77" s="1" t="s">
        <v>253</v>
      </c>
      <c r="B77" s="1">
        <v>303</v>
      </c>
      <c r="C77" s="2">
        <v>1.6145131724295618</v>
      </c>
      <c r="D77" s="2">
        <v>1.1950572258780234</v>
      </c>
      <c r="E77" s="2">
        <v>1.2083546515657584</v>
      </c>
      <c r="F77" s="2">
        <v>1.3933967922193595</v>
      </c>
      <c r="G77" s="2">
        <v>1.3528304605231758</v>
      </c>
      <c r="K77" s="4">
        <f t="shared" si="1"/>
        <v>9.827220780492861E-2</v>
      </c>
      <c r="M77" s="3">
        <v>76</v>
      </c>
    </row>
    <row r="78" spans="1:13">
      <c r="A78" s="1" t="s">
        <v>251</v>
      </c>
      <c r="B78" s="1">
        <v>223</v>
      </c>
      <c r="C78" s="2">
        <v>1.5205776759699972</v>
      </c>
      <c r="D78" s="2">
        <v>1.2020937874914923</v>
      </c>
      <c r="E78" s="2">
        <v>1.367182342010165</v>
      </c>
      <c r="F78" s="2">
        <v>1.3191679376682639</v>
      </c>
      <c r="G78" s="2">
        <v>1.3522554357849796</v>
      </c>
      <c r="K78" s="4">
        <f t="shared" si="1"/>
        <v>6.5953577247054904E-2</v>
      </c>
      <c r="M78" s="3">
        <v>77</v>
      </c>
    </row>
    <row r="79" spans="1:13">
      <c r="A79" s="1" t="s">
        <v>72</v>
      </c>
      <c r="B79" s="1">
        <v>101</v>
      </c>
      <c r="C79" s="2">
        <v>2.1362311645350607</v>
      </c>
      <c r="D79" s="2">
        <v>0.93644779512688114</v>
      </c>
      <c r="E79" s="2">
        <v>1.2352783675232635</v>
      </c>
      <c r="F79" s="2">
        <v>1.0938902992177524</v>
      </c>
      <c r="G79" s="2">
        <v>1.3504619066007395</v>
      </c>
      <c r="K79" s="4">
        <f t="shared" si="1"/>
        <v>0.26893884816125702</v>
      </c>
      <c r="M79" s="3">
        <v>78</v>
      </c>
    </row>
    <row r="80" spans="1:13">
      <c r="A80" s="1" t="s">
        <v>113</v>
      </c>
      <c r="B80" s="1">
        <v>186</v>
      </c>
      <c r="C80" s="2">
        <v>1.2303619814953086</v>
      </c>
      <c r="D80" s="2">
        <v>1.6328305189210364</v>
      </c>
      <c r="E80" s="2">
        <v>1.307194916317054</v>
      </c>
      <c r="F80" s="2">
        <v>1.2203565526767743</v>
      </c>
      <c r="G80" s="2">
        <v>1.3476859923525433</v>
      </c>
      <c r="K80" s="4">
        <f t="shared" si="1"/>
        <v>9.7007146644914749E-2</v>
      </c>
      <c r="M80" s="3">
        <v>79</v>
      </c>
    </row>
    <row r="81" spans="1:13">
      <c r="A81" s="1" t="s">
        <v>213</v>
      </c>
      <c r="B81" s="1">
        <v>294</v>
      </c>
      <c r="C81" s="2">
        <v>1.2270527004574205</v>
      </c>
      <c r="D81" s="2">
        <v>0.90842754690395555</v>
      </c>
      <c r="E81" s="2">
        <v>1.5791506192181319</v>
      </c>
      <c r="F81" s="2">
        <v>1.6590742689637155</v>
      </c>
      <c r="G81" s="2">
        <v>1.343426283885806</v>
      </c>
      <c r="K81" s="4">
        <f t="shared" si="1"/>
        <v>0.17271516166977027</v>
      </c>
      <c r="M81" s="3">
        <v>80</v>
      </c>
    </row>
    <row r="82" spans="1:13">
      <c r="A82" s="1" t="s">
        <v>321</v>
      </c>
      <c r="B82" s="1">
        <v>160</v>
      </c>
      <c r="C82" s="2">
        <v>1.0762490397413966</v>
      </c>
      <c r="D82" s="2">
        <v>1.1525162253959997</v>
      </c>
      <c r="E82" s="2">
        <v>1.5355608007668315</v>
      </c>
      <c r="F82" s="2">
        <v>1.6039250881410922</v>
      </c>
      <c r="G82" s="2">
        <v>1.3420627885113301</v>
      </c>
      <c r="K82" s="4">
        <f t="shared" si="1"/>
        <v>0.13310340383143712</v>
      </c>
      <c r="M82" s="3">
        <v>81</v>
      </c>
    </row>
    <row r="83" spans="1:13">
      <c r="A83" s="1" t="s">
        <v>130</v>
      </c>
      <c r="B83" s="1">
        <v>188</v>
      </c>
      <c r="C83" s="2">
        <v>1.1230156800393805</v>
      </c>
      <c r="D83" s="2">
        <v>1.3403074349424509</v>
      </c>
      <c r="E83" s="2">
        <v>1.3382412424040497</v>
      </c>
      <c r="F83" s="2">
        <v>1.5662142613767933</v>
      </c>
      <c r="G83" s="2">
        <v>1.3419446546906686</v>
      </c>
      <c r="K83" s="4">
        <f t="shared" si="1"/>
        <v>9.0481650154456389E-2</v>
      </c>
      <c r="M83" s="3">
        <v>82</v>
      </c>
    </row>
    <row r="84" spans="1:13">
      <c r="A84" s="1" t="s">
        <v>242</v>
      </c>
      <c r="B84" s="1">
        <v>218</v>
      </c>
      <c r="C84" s="2">
        <v>1.3090261288680722</v>
      </c>
      <c r="D84" s="2">
        <v>1.3530049812070015</v>
      </c>
      <c r="E84" s="2">
        <v>1.2952350133939494</v>
      </c>
      <c r="F84" s="2">
        <v>1.3930514507309482</v>
      </c>
      <c r="G84" s="2">
        <v>1.3375793935499929</v>
      </c>
      <c r="K84" s="4">
        <f t="shared" si="1"/>
        <v>2.2217548126887175E-2</v>
      </c>
      <c r="M84" s="3">
        <v>83</v>
      </c>
    </row>
    <row r="85" spans="1:13">
      <c r="A85" s="1" t="s">
        <v>219</v>
      </c>
      <c r="B85" s="1">
        <v>215</v>
      </c>
      <c r="C85" s="2">
        <v>1.4816557735636948</v>
      </c>
      <c r="D85" s="2">
        <v>1.4194050656024502</v>
      </c>
      <c r="E85" s="2">
        <v>1.4147284141669967</v>
      </c>
      <c r="F85" s="2">
        <v>1.0115522927857759</v>
      </c>
      <c r="G85" s="2">
        <v>1.3318353865297294</v>
      </c>
      <c r="K85" s="4">
        <f t="shared" si="1"/>
        <v>0.10784522521997943</v>
      </c>
      <c r="M85" s="3">
        <v>84</v>
      </c>
    </row>
    <row r="86" spans="1:13">
      <c r="A86" s="1" t="s">
        <v>140</v>
      </c>
      <c r="B86" s="1">
        <v>273</v>
      </c>
      <c r="C86" s="2">
        <v>1.3447181987651144</v>
      </c>
      <c r="D86" s="2">
        <v>1.303702739377927</v>
      </c>
      <c r="E86" s="2">
        <v>1.1261695980057596</v>
      </c>
      <c r="F86" s="2">
        <v>1.5441879990485683</v>
      </c>
      <c r="G86" s="2">
        <v>1.3296946337993423</v>
      </c>
      <c r="K86" s="4">
        <f t="shared" si="1"/>
        <v>8.5795847806781567E-2</v>
      </c>
      <c r="M86" s="3">
        <v>85</v>
      </c>
    </row>
    <row r="87" spans="1:13">
      <c r="A87" s="1" t="s">
        <v>104</v>
      </c>
      <c r="B87" s="1">
        <v>109</v>
      </c>
      <c r="C87" s="2">
        <v>1.6764799080327932</v>
      </c>
      <c r="D87" s="2">
        <v>0.85365486711252758</v>
      </c>
      <c r="E87" s="2">
        <v>1.5050438432930486</v>
      </c>
      <c r="F87" s="2">
        <v>1.2763316941671483</v>
      </c>
      <c r="G87" s="2">
        <v>1.3278775781513794</v>
      </c>
      <c r="K87" s="4">
        <f t="shared" si="1"/>
        <v>0.17805795585608086</v>
      </c>
      <c r="M87" s="3">
        <v>86</v>
      </c>
    </row>
    <row r="88" spans="1:13">
      <c r="A88" s="1" t="s">
        <v>165</v>
      </c>
      <c r="B88" s="1">
        <v>280</v>
      </c>
      <c r="C88" s="2">
        <v>1.3840760866357724</v>
      </c>
      <c r="D88" s="2">
        <v>1.4299239896912825</v>
      </c>
      <c r="E88" s="2">
        <v>1.582890025684111</v>
      </c>
      <c r="F88" s="2">
        <v>0.87933928655275406</v>
      </c>
      <c r="G88" s="2">
        <v>1.3190573471409799</v>
      </c>
      <c r="K88" s="4">
        <f t="shared" si="1"/>
        <v>0.15261020717025633</v>
      </c>
      <c r="M88" s="3">
        <v>87</v>
      </c>
    </row>
    <row r="89" spans="1:13">
      <c r="A89" s="1" t="s">
        <v>29</v>
      </c>
      <c r="B89" s="1">
        <v>243</v>
      </c>
      <c r="C89" s="2">
        <v>1.295307286236514</v>
      </c>
      <c r="D89" s="2">
        <v>1.4406723840459841</v>
      </c>
      <c r="E89" s="2">
        <v>1.1583084660773804</v>
      </c>
      <c r="F89" s="2">
        <v>1.3774696121088534</v>
      </c>
      <c r="G89" s="2">
        <v>1.3179394371171829</v>
      </c>
      <c r="K89" s="4">
        <f t="shared" si="1"/>
        <v>6.096548146626532E-2</v>
      </c>
      <c r="M89" s="3">
        <v>88</v>
      </c>
    </row>
    <row r="90" spans="1:13">
      <c r="A90" s="1" t="s">
        <v>226</v>
      </c>
      <c r="B90" s="1">
        <v>212</v>
      </c>
      <c r="C90" s="2">
        <v>1.2464561136937189</v>
      </c>
      <c r="D90" s="2">
        <v>1.4233727993794938</v>
      </c>
      <c r="E90" s="2">
        <v>1.4075078220962236</v>
      </c>
      <c r="F90" s="2">
        <v>1.1903692444979166</v>
      </c>
      <c r="G90" s="2">
        <v>1.3169264949168382</v>
      </c>
      <c r="K90" s="4">
        <f t="shared" si="1"/>
        <v>5.8108092401621535E-2</v>
      </c>
      <c r="M90" s="3">
        <v>89</v>
      </c>
    </row>
    <row r="91" spans="1:13">
      <c r="A91" s="1" t="s">
        <v>122</v>
      </c>
      <c r="B91" s="1">
        <v>187</v>
      </c>
      <c r="C91" s="2">
        <v>1.4540514837666296</v>
      </c>
      <c r="D91" s="2">
        <v>1.3028666055820539</v>
      </c>
      <c r="E91" s="2">
        <v>1.4320368617042958</v>
      </c>
      <c r="F91" s="2">
        <v>1.0685461301180907</v>
      </c>
      <c r="G91" s="2">
        <v>1.3143752702927676</v>
      </c>
      <c r="K91" s="4">
        <f t="shared" si="1"/>
        <v>8.846756007445726E-2</v>
      </c>
      <c r="M91" s="3">
        <v>90</v>
      </c>
    </row>
    <row r="92" spans="1:13">
      <c r="A92" s="1" t="s">
        <v>298</v>
      </c>
      <c r="B92" s="1">
        <v>233</v>
      </c>
      <c r="C92" s="2">
        <v>1.3018763964542497</v>
      </c>
      <c r="D92" s="2">
        <v>1.2005951063790943</v>
      </c>
      <c r="E92" s="2">
        <v>1.5133781018990742</v>
      </c>
      <c r="F92" s="2">
        <v>1.221447072193647</v>
      </c>
      <c r="G92" s="2">
        <v>1.3093241692315163</v>
      </c>
      <c r="K92" s="4">
        <f t="shared" si="1"/>
        <v>7.1436376149810785E-2</v>
      </c>
      <c r="M92" s="3">
        <v>91</v>
      </c>
    </row>
    <row r="93" spans="1:13">
      <c r="A93" s="1" t="s">
        <v>144</v>
      </c>
      <c r="B93" s="1">
        <v>114</v>
      </c>
      <c r="C93" s="2">
        <v>1.9812265200070711</v>
      </c>
      <c r="D93" s="2">
        <v>1.2917150249156042</v>
      </c>
      <c r="E93" s="2">
        <v>1.2847968719332552</v>
      </c>
      <c r="F93" s="2">
        <v>0.67830706632047422</v>
      </c>
      <c r="G93" s="2">
        <v>1.3090113707941011</v>
      </c>
      <c r="K93" s="4">
        <f t="shared" si="1"/>
        <v>0.26623088852360333</v>
      </c>
      <c r="M93" s="3">
        <v>92</v>
      </c>
    </row>
    <row r="94" spans="1:13">
      <c r="A94" s="1" t="s">
        <v>316</v>
      </c>
      <c r="B94" s="1">
        <v>315</v>
      </c>
      <c r="C94" s="2">
        <v>1.532621550190066</v>
      </c>
      <c r="D94" s="2">
        <v>1.5913681935462791</v>
      </c>
      <c r="E94" s="2">
        <v>1.011078593960858</v>
      </c>
      <c r="F94" s="2">
        <v>1.0855755456662142</v>
      </c>
      <c r="G94" s="2">
        <v>1.3051609708408543</v>
      </c>
      <c r="K94" s="4">
        <f t="shared" si="1"/>
        <v>0.14954238329738642</v>
      </c>
      <c r="M94" s="3">
        <v>93</v>
      </c>
    </row>
    <row r="95" spans="1:13">
      <c r="A95" s="1" t="s">
        <v>177</v>
      </c>
      <c r="B95" s="1">
        <v>126</v>
      </c>
      <c r="C95" s="2">
        <v>1.5746425626108758</v>
      </c>
      <c r="D95" s="2">
        <v>1.3939955902536549</v>
      </c>
      <c r="E95" s="2">
        <v>1.4298134897020298</v>
      </c>
      <c r="F95" s="2">
        <v>0.80222407799460638</v>
      </c>
      <c r="G95" s="2">
        <v>1.3001689301402917</v>
      </c>
      <c r="K95" s="4">
        <f t="shared" si="1"/>
        <v>0.17051295275138972</v>
      </c>
      <c r="M95" s="3">
        <v>94</v>
      </c>
    </row>
    <row r="96" spans="1:13">
      <c r="A96" s="1" t="s">
        <v>241</v>
      </c>
      <c r="B96" s="1">
        <v>142</v>
      </c>
      <c r="C96" s="2">
        <v>1.5874581764227242</v>
      </c>
      <c r="D96" s="2">
        <v>1.4975409158505517</v>
      </c>
      <c r="E96" s="2">
        <v>0.65831586168292322</v>
      </c>
      <c r="F96" s="2">
        <v>1.4465878259626865</v>
      </c>
      <c r="G96" s="2">
        <v>1.2974756949797215</v>
      </c>
      <c r="K96" s="4">
        <f t="shared" si="1"/>
        <v>0.21503403843969443</v>
      </c>
      <c r="M96" s="3">
        <v>95</v>
      </c>
    </row>
    <row r="97" spans="1:13">
      <c r="A97" s="1" t="s">
        <v>151</v>
      </c>
      <c r="B97" s="1">
        <v>39</v>
      </c>
      <c r="C97" s="2">
        <v>2.067940145087015</v>
      </c>
      <c r="D97" s="2">
        <v>0.85199958172473389</v>
      </c>
      <c r="E97" s="2">
        <v>0.96745198661504728</v>
      </c>
      <c r="F97" s="2">
        <v>1.2818761277217832</v>
      </c>
      <c r="G97" s="2">
        <v>1.2923169602871447</v>
      </c>
      <c r="K97" s="4">
        <f t="shared" si="1"/>
        <v>0.2740311692683271</v>
      </c>
      <c r="M97" s="3">
        <v>96</v>
      </c>
    </row>
    <row r="98" spans="1:13">
      <c r="A98" s="1" t="s">
        <v>322</v>
      </c>
      <c r="B98" s="1">
        <v>236</v>
      </c>
      <c r="C98" s="2">
        <v>1.0018316109314376</v>
      </c>
      <c r="D98" s="2">
        <v>0.99726085617532034</v>
      </c>
      <c r="E98" s="2">
        <v>1.3614198458097686</v>
      </c>
      <c r="F98" s="2">
        <v>1.8001305006542978</v>
      </c>
      <c r="G98" s="2">
        <v>1.2901607033927061</v>
      </c>
      <c r="K98" s="4">
        <f t="shared" si="1"/>
        <v>0.19019092283732325</v>
      </c>
      <c r="M98" s="3">
        <v>97</v>
      </c>
    </row>
    <row r="99" spans="1:13">
      <c r="A99" s="1" t="s">
        <v>198</v>
      </c>
      <c r="B99" s="1">
        <v>49</v>
      </c>
      <c r="C99" s="2">
        <v>1.7470754158951083</v>
      </c>
      <c r="D99" s="2">
        <v>1.0824038641962157</v>
      </c>
      <c r="E99" s="2">
        <v>1.1554329384082296</v>
      </c>
      <c r="F99" s="2">
        <v>1.1495116534602221</v>
      </c>
      <c r="G99" s="2">
        <v>1.2836059679899439</v>
      </c>
      <c r="K99" s="4">
        <f t="shared" si="1"/>
        <v>0.15537476908373593</v>
      </c>
      <c r="M99" s="3">
        <v>98</v>
      </c>
    </row>
    <row r="100" spans="1:13">
      <c r="A100" s="1" t="s">
        <v>313</v>
      </c>
      <c r="B100" s="1">
        <v>159</v>
      </c>
      <c r="C100" s="2">
        <v>1.4173198301118985</v>
      </c>
      <c r="D100" s="2">
        <v>1.2498340872487608</v>
      </c>
      <c r="E100" s="2">
        <v>1.1157159307380675</v>
      </c>
      <c r="F100" s="2">
        <v>1.3509141367665993</v>
      </c>
      <c r="G100" s="2">
        <v>1.2834459962163316</v>
      </c>
      <c r="K100" s="4">
        <f t="shared" si="1"/>
        <v>6.5661561993424253E-2</v>
      </c>
      <c r="M100" s="3">
        <v>99</v>
      </c>
    </row>
    <row r="101" spans="1:13">
      <c r="A101" s="1" t="s">
        <v>215</v>
      </c>
      <c r="B101" s="1">
        <v>55</v>
      </c>
      <c r="C101" s="2">
        <v>0.99745301133297593</v>
      </c>
      <c r="D101" s="2">
        <v>0.64101157169263467</v>
      </c>
      <c r="E101" s="2">
        <v>0.72248385313307595</v>
      </c>
      <c r="F101" s="2">
        <v>2.7440235661428463</v>
      </c>
      <c r="G101" s="2">
        <v>1.2762430005753833</v>
      </c>
      <c r="K101" s="4">
        <f t="shared" si="1"/>
        <v>0.49516594931865776</v>
      </c>
      <c r="M101" s="3">
        <v>100</v>
      </c>
    </row>
    <row r="102" spans="1:13">
      <c r="A102" s="1" t="s">
        <v>74</v>
      </c>
      <c r="B102" s="1">
        <v>181</v>
      </c>
      <c r="C102" s="2">
        <v>1.1657952305512385</v>
      </c>
      <c r="D102" s="2">
        <v>1.1371844027315141</v>
      </c>
      <c r="E102" s="2">
        <v>1.1474549537225727</v>
      </c>
      <c r="F102" s="2">
        <v>1.6521828566579435</v>
      </c>
      <c r="G102" s="2">
        <v>1.2756543609158171</v>
      </c>
      <c r="K102" s="4">
        <f t="shared" si="1"/>
        <v>0.12564890036478429</v>
      </c>
      <c r="M102" s="3">
        <v>101</v>
      </c>
    </row>
    <row r="103" spans="1:13">
      <c r="A103" s="1" t="s">
        <v>239</v>
      </c>
      <c r="B103" s="1">
        <v>62</v>
      </c>
      <c r="C103" s="2">
        <v>1.5752389024730593</v>
      </c>
      <c r="D103" s="2">
        <v>1.1710167162849159</v>
      </c>
      <c r="E103" s="2">
        <v>1.2487517144757359</v>
      </c>
      <c r="F103" s="2">
        <v>1.0621877373939126</v>
      </c>
      <c r="G103" s="2">
        <v>1.264298767656906</v>
      </c>
      <c r="K103" s="4">
        <f t="shared" si="1"/>
        <v>0.11048223385241647</v>
      </c>
      <c r="M103" s="3">
        <v>102</v>
      </c>
    </row>
    <row r="104" spans="1:13">
      <c r="A104" s="1" t="s">
        <v>96</v>
      </c>
      <c r="B104" s="1">
        <v>104</v>
      </c>
      <c r="C104" s="2">
        <v>1.037579137165809</v>
      </c>
      <c r="D104" s="2">
        <v>1.1768829607553142</v>
      </c>
      <c r="E104" s="2">
        <v>1.2561567936772668</v>
      </c>
      <c r="F104" s="2">
        <v>1.5718941509235238</v>
      </c>
      <c r="G104" s="2">
        <v>1.2606282606304784</v>
      </c>
      <c r="K104" s="4">
        <f t="shared" si="1"/>
        <v>0.11316309587131886</v>
      </c>
      <c r="M104" s="3">
        <v>103</v>
      </c>
    </row>
    <row r="105" spans="1:13">
      <c r="A105" s="1" t="s">
        <v>255</v>
      </c>
      <c r="B105" s="1">
        <v>64</v>
      </c>
      <c r="C105" s="2">
        <v>0.82544538712309878</v>
      </c>
      <c r="D105" s="2">
        <v>0.37450841653141315</v>
      </c>
      <c r="E105" s="2">
        <v>1.5585398680783815</v>
      </c>
      <c r="F105" s="2">
        <v>2.274106864684212</v>
      </c>
      <c r="G105" s="2">
        <v>1.2581501341042762</v>
      </c>
      <c r="K105" s="4">
        <f t="shared" si="1"/>
        <v>0.4173785405942339</v>
      </c>
      <c r="M105" s="3">
        <v>104</v>
      </c>
    </row>
    <row r="106" spans="1:13">
      <c r="A106" s="1" t="s">
        <v>45</v>
      </c>
      <c r="B106" s="1">
        <v>253</v>
      </c>
      <c r="C106" s="2">
        <v>1.1321107665117762</v>
      </c>
      <c r="D106" s="2">
        <v>1.0043623706960285</v>
      </c>
      <c r="E106" s="2">
        <v>1.1819456529377057</v>
      </c>
      <c r="F106" s="2">
        <v>1.7136991366847096</v>
      </c>
      <c r="G106" s="2">
        <v>1.258029481707555</v>
      </c>
      <c r="K106" s="4">
        <f t="shared" si="1"/>
        <v>0.15642519764858015</v>
      </c>
      <c r="M106" s="3">
        <v>105</v>
      </c>
    </row>
    <row r="107" spans="1:13">
      <c r="A107" s="1" t="s">
        <v>204</v>
      </c>
      <c r="B107" s="1">
        <v>289</v>
      </c>
      <c r="C107" s="2">
        <v>1.6828978201926901</v>
      </c>
      <c r="D107" s="2">
        <v>1.2875472525587084</v>
      </c>
      <c r="E107" s="2">
        <v>0.99279864488204583</v>
      </c>
      <c r="F107" s="2">
        <v>1.067830532612966</v>
      </c>
      <c r="G107" s="2">
        <v>1.2577685625616026</v>
      </c>
      <c r="K107" s="4">
        <f t="shared" si="1"/>
        <v>0.15489436415607641</v>
      </c>
      <c r="M107" s="3">
        <v>106</v>
      </c>
    </row>
    <row r="108" spans="1:13">
      <c r="A108" s="1" t="s">
        <v>218</v>
      </c>
      <c r="B108" s="1">
        <v>211</v>
      </c>
      <c r="C108" s="2">
        <v>1.3216123333102534</v>
      </c>
      <c r="D108" s="2">
        <v>1.1345083511662215</v>
      </c>
      <c r="E108" s="2">
        <v>1.5227653780080732</v>
      </c>
      <c r="F108" s="2">
        <v>1.0428323725533106</v>
      </c>
      <c r="G108" s="2">
        <v>1.2554296087594647</v>
      </c>
      <c r="K108" s="4">
        <f t="shared" si="1"/>
        <v>0.10632814848741334</v>
      </c>
      <c r="M108" s="3">
        <v>107</v>
      </c>
    </row>
    <row r="109" spans="1:13">
      <c r="A109" s="1" t="s">
        <v>63</v>
      </c>
      <c r="B109" s="1">
        <v>16</v>
      </c>
      <c r="C109" s="2">
        <v>1.1874551710334347</v>
      </c>
      <c r="D109" s="2">
        <v>0.90547127757366275</v>
      </c>
      <c r="E109" s="2">
        <v>2.0270011808503106</v>
      </c>
      <c r="F109" s="2">
        <v>0.88624512262723731</v>
      </c>
      <c r="G109" s="2">
        <v>1.2515431880211612</v>
      </c>
      <c r="K109" s="4">
        <f t="shared" si="1"/>
        <v>0.26749623304907788</v>
      </c>
      <c r="M109" s="3">
        <v>108</v>
      </c>
    </row>
    <row r="110" spans="1:13">
      <c r="A110" s="1" t="s">
        <v>225</v>
      </c>
      <c r="B110" s="1">
        <v>136</v>
      </c>
      <c r="C110" s="2">
        <v>0.98892716479922516</v>
      </c>
      <c r="D110" s="2">
        <v>1.4724277280704701</v>
      </c>
      <c r="E110" s="2">
        <v>1.4632005939146742</v>
      </c>
      <c r="F110" s="2">
        <v>1.0756618047345021</v>
      </c>
      <c r="G110" s="2">
        <v>1.2500543228797178</v>
      </c>
      <c r="K110" s="4">
        <f t="shared" si="1"/>
        <v>0.1269781501100555</v>
      </c>
      <c r="M110" s="3">
        <v>109</v>
      </c>
    </row>
    <row r="111" spans="1:13">
      <c r="A111" s="1" t="s">
        <v>100</v>
      </c>
      <c r="B111" s="1">
        <v>264</v>
      </c>
      <c r="C111" s="2">
        <v>1.2662744781416293</v>
      </c>
      <c r="D111" s="2">
        <v>1.2592971173536218</v>
      </c>
      <c r="E111" s="2">
        <v>1.3282542640533188</v>
      </c>
      <c r="F111" s="2">
        <v>1.1423187204323415</v>
      </c>
      <c r="G111" s="2">
        <v>1.2490361449952279</v>
      </c>
      <c r="K111" s="4">
        <f t="shared" si="1"/>
        <v>3.8801381822304623E-2</v>
      </c>
      <c r="M111" s="3">
        <v>110</v>
      </c>
    </row>
    <row r="112" spans="1:13">
      <c r="A112" s="1" t="s">
        <v>71</v>
      </c>
      <c r="B112" s="1">
        <v>97</v>
      </c>
      <c r="C112" s="2">
        <v>1.9333072730756249</v>
      </c>
      <c r="D112" s="2">
        <v>0.70610711177003804</v>
      </c>
      <c r="E112" s="2">
        <v>1.1210192087325825</v>
      </c>
      <c r="F112" s="2">
        <v>1.2297309385749864</v>
      </c>
      <c r="G112" s="2">
        <v>1.2475411330383079</v>
      </c>
      <c r="K112" s="4">
        <f t="shared" si="1"/>
        <v>0.25491027809885963</v>
      </c>
      <c r="M112" s="3">
        <v>111</v>
      </c>
    </row>
    <row r="113" spans="1:13">
      <c r="A113" s="1" t="s">
        <v>258</v>
      </c>
      <c r="B113" s="1">
        <v>220</v>
      </c>
      <c r="C113" s="2">
        <v>0.88795623968074422</v>
      </c>
      <c r="D113" s="2">
        <v>0.98498828877556222</v>
      </c>
      <c r="E113" s="2">
        <v>1.3772903964349679</v>
      </c>
      <c r="F113" s="2">
        <v>1.7324427138871417</v>
      </c>
      <c r="G113" s="2">
        <v>1.2456694096946039</v>
      </c>
      <c r="K113" s="4">
        <f t="shared" si="1"/>
        <v>0.19368911788180923</v>
      </c>
      <c r="M113" s="3">
        <v>112</v>
      </c>
    </row>
    <row r="114" spans="1:13">
      <c r="A114" s="1" t="s">
        <v>25</v>
      </c>
      <c r="B114" s="1">
        <v>83</v>
      </c>
      <c r="C114" s="2">
        <v>1.2313735232446812</v>
      </c>
      <c r="D114" s="2">
        <v>1.3979628072606405</v>
      </c>
      <c r="E114" s="2">
        <v>1.4288126844402997</v>
      </c>
      <c r="F114" s="2">
        <v>0.92287509378918398</v>
      </c>
      <c r="G114" s="2">
        <v>1.2452560271837014</v>
      </c>
      <c r="K114" s="4">
        <f t="shared" si="1"/>
        <v>0.11587874310265732</v>
      </c>
      <c r="M114" s="3">
        <v>113</v>
      </c>
    </row>
    <row r="115" spans="1:13">
      <c r="A115" s="1" t="s">
        <v>295</v>
      </c>
      <c r="B115" s="1">
        <v>77</v>
      </c>
      <c r="C115" s="2">
        <v>1.5447683156312297</v>
      </c>
      <c r="D115" s="2">
        <v>1.5322967000414429</v>
      </c>
      <c r="E115" s="2">
        <v>0.95256499259905036</v>
      </c>
      <c r="F115" s="2">
        <v>0.93971586813661612</v>
      </c>
      <c r="G115" s="2">
        <v>1.2423364691020848</v>
      </c>
      <c r="K115" s="4">
        <f t="shared" si="1"/>
        <v>0.17104792068425437</v>
      </c>
      <c r="M115" s="3">
        <v>114</v>
      </c>
    </row>
    <row r="116" spans="1:13">
      <c r="A116" s="1" t="s">
        <v>307</v>
      </c>
      <c r="B116" s="1">
        <v>238</v>
      </c>
      <c r="C116" s="2">
        <v>0.7199931986166761</v>
      </c>
      <c r="D116" s="2">
        <v>1.2731337480411455</v>
      </c>
      <c r="E116" s="2">
        <v>1.5789503042646396</v>
      </c>
      <c r="F116" s="2">
        <v>1.3942189212406524</v>
      </c>
      <c r="G116" s="2">
        <v>1.2415740430407785</v>
      </c>
      <c r="K116" s="4">
        <f t="shared" si="1"/>
        <v>0.18487964389657996</v>
      </c>
      <c r="M116" s="3">
        <v>115</v>
      </c>
    </row>
    <row r="117" spans="1:13">
      <c r="A117" s="1" t="s">
        <v>95</v>
      </c>
      <c r="B117" s="1">
        <v>100</v>
      </c>
      <c r="C117" s="2">
        <v>0.92400473456594445</v>
      </c>
      <c r="D117" s="2">
        <v>1.2860227956808614</v>
      </c>
      <c r="E117" s="2">
        <v>0.97059335641031153</v>
      </c>
      <c r="F117" s="2">
        <v>1.7809393382011731</v>
      </c>
      <c r="G117" s="2">
        <v>1.2403900562145727</v>
      </c>
      <c r="K117" s="4">
        <f t="shared" si="1"/>
        <v>0.19730809329307877</v>
      </c>
      <c r="M117" s="3">
        <v>116</v>
      </c>
    </row>
    <row r="118" spans="1:13">
      <c r="A118" s="1" t="s">
        <v>220</v>
      </c>
      <c r="B118" s="1">
        <v>291</v>
      </c>
      <c r="C118" s="2">
        <v>1.30814996011386</v>
      </c>
      <c r="D118" s="2">
        <v>1.0954874356662569</v>
      </c>
      <c r="E118" s="2">
        <v>1.3113133666443682</v>
      </c>
      <c r="F118" s="2">
        <v>1.2301676999366857</v>
      </c>
      <c r="G118" s="2">
        <v>1.2362796155902926</v>
      </c>
      <c r="K118" s="4">
        <f t="shared" si="1"/>
        <v>5.0543053973732863E-2</v>
      </c>
      <c r="M118" s="3">
        <v>117</v>
      </c>
    </row>
    <row r="119" spans="1:13">
      <c r="A119" s="1" t="s">
        <v>61</v>
      </c>
      <c r="B119" s="1">
        <v>255</v>
      </c>
      <c r="C119" s="2">
        <v>0.87333170746172828</v>
      </c>
      <c r="D119" s="2">
        <v>1.221000136689357</v>
      </c>
      <c r="E119" s="2">
        <v>1.6678683567693013</v>
      </c>
      <c r="F119" s="2">
        <v>1.1727943052353034</v>
      </c>
      <c r="G119" s="2">
        <v>1.2337486265389226</v>
      </c>
      <c r="K119" s="4">
        <f t="shared" si="1"/>
        <v>0.16386942185050435</v>
      </c>
      <c r="M119" s="3">
        <v>118</v>
      </c>
    </row>
    <row r="120" spans="1:13">
      <c r="A120" s="1" t="s">
        <v>105</v>
      </c>
      <c r="B120" s="1">
        <v>185</v>
      </c>
      <c r="C120" s="2">
        <v>1.1001338790368596</v>
      </c>
      <c r="D120" s="2">
        <v>1.8604335084577392</v>
      </c>
      <c r="E120" s="2">
        <v>1.004681688264748</v>
      </c>
      <c r="F120" s="2">
        <v>0.94559650169011467</v>
      </c>
      <c r="G120" s="2">
        <v>1.2277113943623654</v>
      </c>
      <c r="K120" s="4">
        <f t="shared" si="1"/>
        <v>0.21329642100283311</v>
      </c>
      <c r="M120" s="3">
        <v>119</v>
      </c>
    </row>
    <row r="121" spans="1:13">
      <c r="A121" s="1" t="s">
        <v>54</v>
      </c>
      <c r="B121" s="1">
        <v>11</v>
      </c>
      <c r="C121" s="2">
        <v>1.3440404347881252</v>
      </c>
      <c r="D121" s="2">
        <v>1.0209905381123281</v>
      </c>
      <c r="E121" s="2">
        <v>1.2951654939041093</v>
      </c>
      <c r="F121" s="2">
        <v>1.2491929560753894</v>
      </c>
      <c r="G121" s="2">
        <v>1.2273473557199881</v>
      </c>
      <c r="K121" s="4">
        <f t="shared" si="1"/>
        <v>7.1459161412429098E-2</v>
      </c>
      <c r="M121" s="3">
        <v>120</v>
      </c>
    </row>
    <row r="122" spans="1:13">
      <c r="A122" s="1" t="s">
        <v>272</v>
      </c>
      <c r="B122" s="1">
        <v>146</v>
      </c>
      <c r="C122" s="2">
        <v>1.2796242716863633</v>
      </c>
      <c r="D122" s="2">
        <v>0.76436160517743656</v>
      </c>
      <c r="E122" s="2">
        <v>1.3927308317519085</v>
      </c>
      <c r="F122" s="2">
        <v>1.4681352242669552</v>
      </c>
      <c r="G122" s="2">
        <v>1.2262129832206659</v>
      </c>
      <c r="K122" s="4">
        <f t="shared" si="1"/>
        <v>0.15874876002883964</v>
      </c>
      <c r="M122" s="3">
        <v>121</v>
      </c>
    </row>
    <row r="123" spans="1:13">
      <c r="A123" s="1" t="s">
        <v>35</v>
      </c>
      <c r="B123" s="1">
        <v>164</v>
      </c>
      <c r="C123" s="2">
        <v>1.1591678074819176</v>
      </c>
      <c r="D123" s="2">
        <v>1.3773179617621947</v>
      </c>
      <c r="E123" s="2">
        <v>1.1071099562573454</v>
      </c>
      <c r="F123" s="2">
        <v>1.2465512429958119</v>
      </c>
      <c r="G123" s="2">
        <v>1.2225367421243174</v>
      </c>
      <c r="K123" s="4">
        <f t="shared" si="1"/>
        <v>5.9071204898543381E-2</v>
      </c>
      <c r="M123" s="3">
        <v>122</v>
      </c>
    </row>
    <row r="124" spans="1:13">
      <c r="A124" s="1" t="s">
        <v>60</v>
      </c>
      <c r="B124" s="1">
        <v>251</v>
      </c>
      <c r="C124" s="2">
        <v>1.2228907483323983</v>
      </c>
      <c r="D124" s="2">
        <v>0.96985664630401947</v>
      </c>
      <c r="E124" s="2">
        <v>1.3635262146525029</v>
      </c>
      <c r="F124" s="2">
        <v>1.3322350593487062</v>
      </c>
      <c r="G124" s="2">
        <v>1.2221271671594067</v>
      </c>
      <c r="K124" s="4">
        <f t="shared" si="1"/>
        <v>8.9330116843453766E-2</v>
      </c>
      <c r="M124" s="3">
        <v>123</v>
      </c>
    </row>
    <row r="125" spans="1:13">
      <c r="A125" s="1" t="s">
        <v>285</v>
      </c>
      <c r="B125" s="1">
        <v>311</v>
      </c>
      <c r="C125" s="2">
        <v>1.6922587361012209</v>
      </c>
      <c r="D125" s="2">
        <v>0.94267951943808692</v>
      </c>
      <c r="E125" s="2">
        <v>0.87992832879100558</v>
      </c>
      <c r="F125" s="2">
        <v>1.3629303236967438</v>
      </c>
      <c r="G125" s="2">
        <v>1.2194492270067643</v>
      </c>
      <c r="K125" s="4">
        <f t="shared" si="1"/>
        <v>0.19061557481625746</v>
      </c>
      <c r="M125" s="3">
        <v>124</v>
      </c>
    </row>
    <row r="126" spans="1:13">
      <c r="A126" s="1" t="s">
        <v>117</v>
      </c>
      <c r="B126" s="1">
        <v>27</v>
      </c>
      <c r="C126" s="2">
        <v>1.2398170555373575</v>
      </c>
      <c r="D126" s="2">
        <v>0.959185628127462</v>
      </c>
      <c r="E126" s="2">
        <v>1.0411979777640881</v>
      </c>
      <c r="F126" s="2">
        <v>1.6327858737574639</v>
      </c>
      <c r="G126" s="2">
        <v>1.2182466337965929</v>
      </c>
      <c r="K126" s="4">
        <f t="shared" si="1"/>
        <v>0.15021287556404428</v>
      </c>
      <c r="M126" s="3">
        <v>125</v>
      </c>
    </row>
    <row r="127" spans="1:13">
      <c r="A127" s="1" t="s">
        <v>75</v>
      </c>
      <c r="B127" s="1">
        <v>257</v>
      </c>
      <c r="C127" s="2">
        <v>0.85117131968481341</v>
      </c>
      <c r="D127" s="2">
        <v>1.2994081781833078</v>
      </c>
      <c r="E127" s="2">
        <v>1.2784790617742174</v>
      </c>
      <c r="F127" s="2">
        <v>1.4421539209505347</v>
      </c>
      <c r="G127" s="2">
        <v>1.2178031201482185</v>
      </c>
      <c r="K127" s="4">
        <f t="shared" si="1"/>
        <v>0.12750591957525936</v>
      </c>
      <c r="M127" s="3">
        <v>126</v>
      </c>
    </row>
    <row r="128" spans="1:13">
      <c r="A128" s="1" t="s">
        <v>40</v>
      </c>
      <c r="B128" s="1">
        <v>89</v>
      </c>
      <c r="C128" s="2">
        <v>1.864214422980278</v>
      </c>
      <c r="D128" s="2">
        <v>0.86936307313402561</v>
      </c>
      <c r="E128" s="2">
        <v>1.0200979920480293</v>
      </c>
      <c r="F128" s="2">
        <v>1.1105389705616378</v>
      </c>
      <c r="G128" s="2">
        <v>1.2160536146809928</v>
      </c>
      <c r="K128" s="4">
        <f t="shared" si="1"/>
        <v>0.22170526816369254</v>
      </c>
      <c r="M128" s="3">
        <v>127</v>
      </c>
    </row>
    <row r="129" spans="1:13">
      <c r="A129" s="1" t="s">
        <v>250</v>
      </c>
      <c r="B129" s="1">
        <v>219</v>
      </c>
      <c r="C129" s="2">
        <v>1.2449839039160322</v>
      </c>
      <c r="D129" s="2">
        <v>1.2458097876427339</v>
      </c>
      <c r="E129" s="2">
        <v>1.1238117589071337</v>
      </c>
      <c r="F129" s="2">
        <v>1.2464980243329826</v>
      </c>
      <c r="G129" s="2">
        <v>1.2152758686997205</v>
      </c>
      <c r="K129" s="4">
        <f t="shared" si="1"/>
        <v>3.0489607443862653E-2</v>
      </c>
      <c r="M129" s="3">
        <v>128</v>
      </c>
    </row>
    <row r="130" spans="1:13">
      <c r="A130" s="1" t="s">
        <v>234</v>
      </c>
      <c r="B130" s="1">
        <v>217</v>
      </c>
      <c r="C130" s="2">
        <v>1.3564305211387511</v>
      </c>
      <c r="D130" s="2">
        <v>0.79783831167814201</v>
      </c>
      <c r="E130" s="2">
        <v>1.6649683908684172</v>
      </c>
      <c r="F130" s="2">
        <v>1.0418438986483824</v>
      </c>
      <c r="G130" s="2">
        <v>1.215270280583423</v>
      </c>
      <c r="K130" s="4">
        <f t="shared" si="1"/>
        <v>0.18852072444047832</v>
      </c>
      <c r="M130" s="3">
        <v>129</v>
      </c>
    </row>
    <row r="131" spans="1:13">
      <c r="A131" s="1" t="s">
        <v>59</v>
      </c>
      <c r="B131" s="1">
        <v>175</v>
      </c>
      <c r="C131" s="2">
        <v>0.78637626413583583</v>
      </c>
      <c r="D131" s="2">
        <v>1.3167918034889556</v>
      </c>
      <c r="E131" s="2">
        <v>1.2083767903229754</v>
      </c>
      <c r="F131" s="2">
        <v>1.5161360848172873</v>
      </c>
      <c r="G131" s="2">
        <v>1.2069202356912636</v>
      </c>
      <c r="K131" s="4">
        <f t="shared" ref="K131:K194" si="2">STDEV(C131:F131)/SQRT(4)</f>
        <v>0.15398743355764932</v>
      </c>
      <c r="M131" s="3">
        <v>130</v>
      </c>
    </row>
    <row r="132" spans="1:13">
      <c r="A132" s="1" t="s">
        <v>76</v>
      </c>
      <c r="B132" s="1">
        <v>261</v>
      </c>
      <c r="C132" s="2">
        <v>0.69285107714666605</v>
      </c>
      <c r="D132" s="2">
        <v>1.0782358853138345</v>
      </c>
      <c r="E132" s="2">
        <v>1.2510900182196549</v>
      </c>
      <c r="F132" s="2">
        <v>1.8031269393433809</v>
      </c>
      <c r="G132" s="2">
        <v>1.2063259800058841</v>
      </c>
      <c r="K132" s="4">
        <f t="shared" si="2"/>
        <v>0.23062212101326085</v>
      </c>
      <c r="M132" s="3">
        <v>131</v>
      </c>
    </row>
    <row r="133" spans="1:13">
      <c r="A133" s="1" t="s">
        <v>84</v>
      </c>
      <c r="B133" s="1">
        <v>262</v>
      </c>
      <c r="C133" s="2">
        <v>1.2366436242766592</v>
      </c>
      <c r="D133" s="2">
        <v>1.438397978500187</v>
      </c>
      <c r="E133" s="2">
        <v>1.1421549759258063</v>
      </c>
      <c r="F133" s="2">
        <v>1.0031695761416122</v>
      </c>
      <c r="G133" s="2">
        <v>1.2050915387110663</v>
      </c>
      <c r="K133" s="4">
        <f t="shared" si="2"/>
        <v>9.1360512464691845E-2</v>
      </c>
      <c r="M133" s="3">
        <v>132</v>
      </c>
    </row>
    <row r="134" spans="1:13">
      <c r="A134" s="1" t="s">
        <v>90</v>
      </c>
      <c r="B134" s="1">
        <v>183</v>
      </c>
      <c r="C134" s="2">
        <v>0.94869645204862474</v>
      </c>
      <c r="D134" s="2">
        <v>1.59853609059795</v>
      </c>
      <c r="E134" s="2">
        <v>1.0835496532410489</v>
      </c>
      <c r="F134" s="2">
        <v>1.1861556090436618</v>
      </c>
      <c r="G134" s="2">
        <v>1.2042344512328214</v>
      </c>
      <c r="K134" s="4">
        <f t="shared" si="2"/>
        <v>0.14013835926038318</v>
      </c>
      <c r="M134" s="3">
        <v>133</v>
      </c>
    </row>
    <row r="135" spans="1:13">
      <c r="A135" s="1" t="s">
        <v>41</v>
      </c>
      <c r="B135" s="1">
        <v>93</v>
      </c>
      <c r="C135" s="2">
        <v>1.4858479188985163</v>
      </c>
      <c r="D135" s="2">
        <v>0.98078325022343427</v>
      </c>
      <c r="E135" s="2">
        <v>1.4860608518992113</v>
      </c>
      <c r="F135" s="2">
        <v>0.86090857554252809</v>
      </c>
      <c r="G135" s="2">
        <v>1.2034001491409225</v>
      </c>
      <c r="K135" s="4">
        <f t="shared" si="2"/>
        <v>0.16495771609577006</v>
      </c>
      <c r="M135" s="3">
        <v>134</v>
      </c>
    </row>
    <row r="136" spans="1:13">
      <c r="A136" s="1" t="s">
        <v>274</v>
      </c>
      <c r="B136" s="1">
        <v>226</v>
      </c>
      <c r="C136" s="2">
        <v>0.97409234221805241</v>
      </c>
      <c r="D136" s="2">
        <v>1.0378216661697053</v>
      </c>
      <c r="E136" s="2">
        <v>1.2166315439642841</v>
      </c>
      <c r="F136" s="2">
        <v>1.5770066288833544</v>
      </c>
      <c r="G136" s="2">
        <v>1.201388045308849</v>
      </c>
      <c r="K136" s="4">
        <f t="shared" si="2"/>
        <v>0.13532029338018922</v>
      </c>
      <c r="M136" s="3">
        <v>135</v>
      </c>
    </row>
    <row r="137" spans="1:13">
      <c r="A137" s="1" t="s">
        <v>229</v>
      </c>
      <c r="B137" s="1">
        <v>296</v>
      </c>
      <c r="C137" s="2">
        <v>1.5122208168367726</v>
      </c>
      <c r="D137" s="2">
        <v>0.95553780961077739</v>
      </c>
      <c r="E137" s="2">
        <v>1.4381484962442621</v>
      </c>
      <c r="F137" s="2">
        <v>0.88155415538426074</v>
      </c>
      <c r="G137" s="2">
        <v>1.1968653195190182</v>
      </c>
      <c r="K137" s="4">
        <f t="shared" si="2"/>
        <v>0.16210252885280199</v>
      </c>
      <c r="M137" s="3">
        <v>136</v>
      </c>
    </row>
    <row r="138" spans="1:13">
      <c r="A138" s="1" t="s">
        <v>106</v>
      </c>
      <c r="B138" s="1">
        <v>189</v>
      </c>
      <c r="C138" s="2">
        <v>1.2205093169320014</v>
      </c>
      <c r="D138" s="2">
        <v>1.064272222998212</v>
      </c>
      <c r="E138" s="2">
        <v>1.1900685391046761</v>
      </c>
      <c r="F138" s="2">
        <v>1.3050472087341354</v>
      </c>
      <c r="G138" s="2">
        <v>1.1949743219422562</v>
      </c>
      <c r="K138" s="4">
        <f t="shared" si="2"/>
        <v>4.9895876373915224E-2</v>
      </c>
      <c r="M138" s="3">
        <v>137</v>
      </c>
    </row>
    <row r="139" spans="1:13">
      <c r="A139" s="1" t="s">
        <v>271</v>
      </c>
      <c r="B139" s="1">
        <v>70</v>
      </c>
      <c r="C139" s="2">
        <v>1.0718127961819017</v>
      </c>
      <c r="D139" s="2">
        <v>1.3455784792718244</v>
      </c>
      <c r="E139" s="2">
        <v>1.5052616106805023</v>
      </c>
      <c r="F139" s="2">
        <v>0.83935307549490867</v>
      </c>
      <c r="G139" s="2">
        <v>1.1905014904072844</v>
      </c>
      <c r="K139" s="4">
        <f t="shared" si="2"/>
        <v>0.1473417289902694</v>
      </c>
      <c r="M139" s="3">
        <v>138</v>
      </c>
    </row>
    <row r="140" spans="1:13">
      <c r="A140" s="1" t="s">
        <v>27</v>
      </c>
      <c r="B140" s="1">
        <v>163</v>
      </c>
      <c r="C140" s="2">
        <v>1.3618477774741775</v>
      </c>
      <c r="D140" s="2">
        <v>1.0835144144409636</v>
      </c>
      <c r="E140" s="2">
        <v>1.4053583287654412</v>
      </c>
      <c r="F140" s="2">
        <v>0.90123580462358877</v>
      </c>
      <c r="G140" s="2">
        <v>1.1879890813260428</v>
      </c>
      <c r="K140" s="4">
        <f t="shared" si="2"/>
        <v>0.11924017558379175</v>
      </c>
      <c r="M140" s="3">
        <v>139</v>
      </c>
    </row>
    <row r="141" spans="1:13">
      <c r="A141" s="1" t="s">
        <v>157</v>
      </c>
      <c r="B141" s="1">
        <v>279</v>
      </c>
      <c r="C141" s="2">
        <v>0.98400671714488308</v>
      </c>
      <c r="D141" s="2">
        <v>1.257861348254798</v>
      </c>
      <c r="E141" s="2">
        <v>1.2057401527701981</v>
      </c>
      <c r="F141" s="2">
        <v>1.3042463017896633</v>
      </c>
      <c r="G141" s="2">
        <v>1.1879636299898857</v>
      </c>
      <c r="K141" s="4">
        <f t="shared" si="2"/>
        <v>7.0900033990916725E-2</v>
      </c>
      <c r="M141" s="3">
        <v>140</v>
      </c>
    </row>
    <row r="142" spans="1:13">
      <c r="A142" s="1" t="s">
        <v>277</v>
      </c>
      <c r="B142" s="1">
        <v>310</v>
      </c>
      <c r="C142" s="2">
        <v>1.1625212335169928</v>
      </c>
      <c r="D142" s="2">
        <v>1.2012565179246457</v>
      </c>
      <c r="E142" s="2">
        <v>1.2348710942017267</v>
      </c>
      <c r="F142" s="2">
        <v>1.1483681237852037</v>
      </c>
      <c r="G142" s="2">
        <v>1.1867542423571422</v>
      </c>
      <c r="K142" s="4">
        <f t="shared" si="2"/>
        <v>1.9549680825474675E-2</v>
      </c>
      <c r="M142" s="3">
        <v>141</v>
      </c>
    </row>
    <row r="143" spans="1:13">
      <c r="A143" s="1" t="s">
        <v>182</v>
      </c>
      <c r="B143" s="1">
        <v>43</v>
      </c>
      <c r="C143" s="2">
        <v>1.1245191248910611</v>
      </c>
      <c r="D143" s="2">
        <v>1.1813233506012841</v>
      </c>
      <c r="E143" s="2">
        <v>1.2283339257111212</v>
      </c>
      <c r="F143" s="2">
        <v>1.208746166120426</v>
      </c>
      <c r="G143" s="2">
        <v>1.1857306418309732</v>
      </c>
      <c r="K143" s="4">
        <f t="shared" si="2"/>
        <v>2.2566620219842605E-2</v>
      </c>
      <c r="M143" s="3">
        <v>142</v>
      </c>
    </row>
    <row r="144" spans="1:13">
      <c r="A144" s="1" t="s">
        <v>170</v>
      </c>
      <c r="B144" s="1">
        <v>201</v>
      </c>
      <c r="C144" s="2">
        <v>1.3280004236715008</v>
      </c>
      <c r="D144" s="2">
        <v>1.1836217534675386</v>
      </c>
      <c r="E144" s="2">
        <v>1.2656833382216635</v>
      </c>
      <c r="F144" s="2">
        <v>0.95256554171088559</v>
      </c>
      <c r="G144" s="2">
        <v>1.1824677642678971</v>
      </c>
      <c r="K144" s="4">
        <f t="shared" si="2"/>
        <v>8.2138577177671201E-2</v>
      </c>
      <c r="M144" s="3">
        <v>143</v>
      </c>
    </row>
    <row r="145" spans="1:13">
      <c r="A145" s="1" t="s">
        <v>145</v>
      </c>
      <c r="B145" s="1">
        <v>118</v>
      </c>
      <c r="C145" s="2">
        <v>1.4205379201295052</v>
      </c>
      <c r="D145" s="2">
        <v>1.0930284075649979</v>
      </c>
      <c r="E145" s="2">
        <v>1.4193640478277654</v>
      </c>
      <c r="F145" s="2">
        <v>0.78665026024085305</v>
      </c>
      <c r="G145" s="2">
        <v>1.1798951589407802</v>
      </c>
      <c r="K145" s="4">
        <f t="shared" si="2"/>
        <v>0.1520530801248367</v>
      </c>
      <c r="M145" s="3">
        <v>144</v>
      </c>
    </row>
    <row r="146" spans="1:13">
      <c r="A146" s="1" t="s">
        <v>79</v>
      </c>
      <c r="B146" s="1">
        <v>98</v>
      </c>
      <c r="C146" s="2">
        <v>1.4707262994578951</v>
      </c>
      <c r="D146" s="2">
        <v>0.92432960310982715</v>
      </c>
      <c r="E146" s="2">
        <v>1.6436867360313461</v>
      </c>
      <c r="F146" s="2">
        <v>0.67668269810361492</v>
      </c>
      <c r="G146" s="2">
        <v>1.1788563341756708</v>
      </c>
      <c r="K146" s="4">
        <f t="shared" si="2"/>
        <v>0.22697606274598842</v>
      </c>
      <c r="M146" s="3">
        <v>145</v>
      </c>
    </row>
    <row r="147" spans="1:13">
      <c r="A147" s="1">
        <v>0</v>
      </c>
      <c r="B147" s="1">
        <v>248</v>
      </c>
      <c r="C147" s="2">
        <v>1.061780024206284</v>
      </c>
      <c r="D147" s="2">
        <v>1.2265278815895084</v>
      </c>
      <c r="E147" s="2">
        <v>1.6046996772571802</v>
      </c>
      <c r="F147" s="2">
        <v>0.82214703965541858</v>
      </c>
      <c r="G147" s="2">
        <v>1.1787886556770979</v>
      </c>
      <c r="K147" s="4">
        <f t="shared" si="2"/>
        <v>0.16445959334320104</v>
      </c>
      <c r="M147" s="3">
        <v>146</v>
      </c>
    </row>
    <row r="148" spans="1:13">
      <c r="A148" s="1" t="s">
        <v>167</v>
      </c>
      <c r="B148" s="1">
        <v>45</v>
      </c>
      <c r="C148" s="2">
        <v>0.81020806700574077</v>
      </c>
      <c r="D148" s="2">
        <v>1.1451329465490183</v>
      </c>
      <c r="E148" s="2">
        <v>0.61483541240636175</v>
      </c>
      <c r="F148" s="2">
        <v>2.1443279897890726</v>
      </c>
      <c r="G148" s="2">
        <v>1.1786261039375483</v>
      </c>
      <c r="K148" s="4">
        <f t="shared" si="2"/>
        <v>0.34001148482109445</v>
      </c>
      <c r="M148" s="3">
        <v>147</v>
      </c>
    </row>
    <row r="149" spans="1:13">
      <c r="A149" s="1" t="s">
        <v>128</v>
      </c>
      <c r="B149" s="1">
        <v>108</v>
      </c>
      <c r="C149" s="2">
        <v>1.35686048068469</v>
      </c>
      <c r="D149" s="2">
        <v>0.99615521897110415</v>
      </c>
      <c r="E149" s="2">
        <v>1.4803358558791759</v>
      </c>
      <c r="F149" s="2">
        <v>0.88020488387530582</v>
      </c>
      <c r="G149" s="2">
        <v>1.178389109852569</v>
      </c>
      <c r="K149" s="4">
        <f t="shared" si="2"/>
        <v>0.14292972960229144</v>
      </c>
      <c r="M149" s="3">
        <v>148</v>
      </c>
    </row>
    <row r="150" spans="1:13">
      <c r="A150" s="1" t="s">
        <v>14</v>
      </c>
      <c r="B150" s="1">
        <v>245</v>
      </c>
      <c r="C150" s="2">
        <v>1.3643292214709153</v>
      </c>
      <c r="D150" s="2">
        <v>1.0462185114370999</v>
      </c>
      <c r="E150" s="2">
        <v>1.045368889932395</v>
      </c>
      <c r="F150" s="2">
        <v>1.2554007027462879</v>
      </c>
      <c r="G150" s="2">
        <v>1.1778293313966746</v>
      </c>
      <c r="K150" s="4">
        <f t="shared" si="2"/>
        <v>7.9407547465645864E-2</v>
      </c>
      <c r="M150" s="3">
        <v>149</v>
      </c>
    </row>
    <row r="151" spans="1:13">
      <c r="A151" s="1" t="s">
        <v>164</v>
      </c>
      <c r="B151" s="1">
        <v>276</v>
      </c>
      <c r="C151" s="2">
        <v>1.3333736964426801</v>
      </c>
      <c r="D151" s="2">
        <v>1.0064089279106752</v>
      </c>
      <c r="E151" s="2">
        <v>0.93457332672466376</v>
      </c>
      <c r="F151" s="2">
        <v>1.4142802366892551</v>
      </c>
      <c r="G151" s="2">
        <v>1.1721590469418186</v>
      </c>
      <c r="K151" s="4">
        <f t="shared" si="2"/>
        <v>0.11850911010984928</v>
      </c>
      <c r="M151" s="3">
        <v>150</v>
      </c>
    </row>
    <row r="152" spans="1:13">
      <c r="A152" s="1" t="s">
        <v>169</v>
      </c>
      <c r="B152" s="1">
        <v>125</v>
      </c>
      <c r="C152" s="2">
        <v>1.0947418760707448</v>
      </c>
      <c r="D152" s="2">
        <v>1.3860900007773416</v>
      </c>
      <c r="E152" s="2">
        <v>1.2401033842836831</v>
      </c>
      <c r="F152" s="2">
        <v>0.96578722398097239</v>
      </c>
      <c r="G152" s="2">
        <v>1.1716806212781854</v>
      </c>
      <c r="K152" s="4">
        <f t="shared" si="2"/>
        <v>9.0813324132164489E-2</v>
      </c>
      <c r="M152" s="3">
        <v>151</v>
      </c>
    </row>
    <row r="153" spans="1:13">
      <c r="A153" s="1" t="s">
        <v>52</v>
      </c>
      <c r="B153" s="1">
        <v>250</v>
      </c>
      <c r="C153" s="2">
        <v>1.3184241838966406</v>
      </c>
      <c r="D153" s="2">
        <v>1.2177743451432377</v>
      </c>
      <c r="E153" s="2">
        <v>1.2125719499606487</v>
      </c>
      <c r="F153" s="2">
        <v>0.92770309127016315</v>
      </c>
      <c r="G153" s="2">
        <v>1.1691183925676725</v>
      </c>
      <c r="K153" s="4">
        <f t="shared" si="2"/>
        <v>8.4077930316699231E-2</v>
      </c>
      <c r="M153" s="3">
        <v>152</v>
      </c>
    </row>
    <row r="154" spans="1:13">
      <c r="A154" s="1" t="s">
        <v>17</v>
      </c>
      <c r="B154" s="1">
        <v>82</v>
      </c>
      <c r="C154" s="2">
        <v>1.6656546163887223</v>
      </c>
      <c r="D154" s="2">
        <v>0.76262492231032741</v>
      </c>
      <c r="E154" s="2">
        <v>1.274489135642574</v>
      </c>
      <c r="F154" s="2">
        <v>0.97369527109272636</v>
      </c>
      <c r="G154" s="2">
        <v>1.1691159863585876</v>
      </c>
      <c r="K154" s="4">
        <f t="shared" si="2"/>
        <v>0.19601835645510648</v>
      </c>
      <c r="M154" s="3">
        <v>153</v>
      </c>
    </row>
    <row r="155" spans="1:13">
      <c r="A155" s="1" t="s">
        <v>212</v>
      </c>
      <c r="B155" s="1">
        <v>290</v>
      </c>
      <c r="C155" s="2">
        <v>1.4546654822572083</v>
      </c>
      <c r="D155" s="2">
        <v>0.66620126492986009</v>
      </c>
      <c r="E155" s="2">
        <v>0.86250539630150469</v>
      </c>
      <c r="F155" s="2">
        <v>1.6801742038861149</v>
      </c>
      <c r="G155" s="2">
        <v>1.1658865868436719</v>
      </c>
      <c r="K155" s="4">
        <f t="shared" si="2"/>
        <v>0.23972389868178734</v>
      </c>
      <c r="M155" s="3">
        <v>154</v>
      </c>
    </row>
    <row r="156" spans="1:13">
      <c r="A156" s="1" t="s">
        <v>319</v>
      </c>
      <c r="B156" s="1">
        <v>80</v>
      </c>
      <c r="C156" s="2">
        <v>1.1564603634617885</v>
      </c>
      <c r="D156" s="2">
        <v>1.1432569196297202</v>
      </c>
      <c r="E156" s="2">
        <v>1.0759194029377461</v>
      </c>
      <c r="F156" s="2">
        <v>1.2792525150951344</v>
      </c>
      <c r="G156" s="2">
        <v>1.1637223002810972</v>
      </c>
      <c r="K156" s="4">
        <f t="shared" si="2"/>
        <v>4.2355781628602186E-2</v>
      </c>
      <c r="M156" s="3">
        <v>155</v>
      </c>
    </row>
    <row r="157" spans="1:13">
      <c r="A157" s="1" t="s">
        <v>268</v>
      </c>
      <c r="B157" s="1">
        <v>305</v>
      </c>
      <c r="C157" s="2">
        <v>1.0781416986619106</v>
      </c>
      <c r="D157" s="2">
        <v>1.487420812994084</v>
      </c>
      <c r="E157" s="2">
        <v>0.76708704714463927</v>
      </c>
      <c r="F157" s="2">
        <v>1.3210841077273601</v>
      </c>
      <c r="G157" s="2">
        <v>1.1634334166319986</v>
      </c>
      <c r="K157" s="4">
        <f t="shared" si="2"/>
        <v>0.15657444852327848</v>
      </c>
      <c r="M157" s="3">
        <v>156</v>
      </c>
    </row>
    <row r="158" spans="1:13">
      <c r="A158" s="1" t="s">
        <v>214</v>
      </c>
      <c r="B158" s="1">
        <v>51</v>
      </c>
      <c r="C158" s="2">
        <v>1.91206875957758</v>
      </c>
      <c r="D158" s="2">
        <v>1.0401787534539975</v>
      </c>
      <c r="E158" s="2">
        <v>0.67053072059966945</v>
      </c>
      <c r="F158" s="2">
        <v>1.0281250018964554</v>
      </c>
      <c r="G158" s="2">
        <v>1.1627258088819257</v>
      </c>
      <c r="K158" s="4">
        <f t="shared" si="2"/>
        <v>0.26408742566330223</v>
      </c>
      <c r="M158" s="3">
        <v>157</v>
      </c>
    </row>
    <row r="159" spans="1:13">
      <c r="A159" s="1" t="s">
        <v>257</v>
      </c>
      <c r="B159" s="1">
        <v>144</v>
      </c>
      <c r="C159" s="2">
        <v>1.0556826007606819</v>
      </c>
      <c r="D159" s="2">
        <v>1.5070746550022593</v>
      </c>
      <c r="E159" s="2">
        <v>0.98856709790477815</v>
      </c>
      <c r="F159" s="2">
        <v>1.094175444144053</v>
      </c>
      <c r="G159" s="2">
        <v>1.1613749494529431</v>
      </c>
      <c r="K159" s="4">
        <f t="shared" si="2"/>
        <v>0.11728081899847012</v>
      </c>
      <c r="M159" s="3">
        <v>158</v>
      </c>
    </row>
    <row r="160" spans="1:13">
      <c r="A160" s="1" t="s">
        <v>116</v>
      </c>
      <c r="B160" s="1">
        <v>270</v>
      </c>
      <c r="C160" s="2">
        <v>1.1158903954196224</v>
      </c>
      <c r="D160" s="2">
        <v>1.5386839834084247</v>
      </c>
      <c r="E160" s="2">
        <v>1.0826487052889899</v>
      </c>
      <c r="F160" s="2">
        <v>0.90754386140967502</v>
      </c>
      <c r="G160" s="2">
        <v>1.1611917363816779</v>
      </c>
      <c r="K160" s="4">
        <f t="shared" si="2"/>
        <v>0.1338714745160767</v>
      </c>
      <c r="M160" s="3">
        <v>159</v>
      </c>
    </row>
    <row r="161" spans="1:13">
      <c r="A161" s="1" t="s">
        <v>132</v>
      </c>
      <c r="B161" s="1">
        <v>268</v>
      </c>
      <c r="C161" s="2">
        <v>1.2391394224424386</v>
      </c>
      <c r="D161" s="2">
        <v>1.0128567463431433</v>
      </c>
      <c r="E161" s="2">
        <v>0.97342876852763849</v>
      </c>
      <c r="F161" s="2">
        <v>1.4139946434454553</v>
      </c>
      <c r="G161" s="2">
        <v>1.159854895189669</v>
      </c>
      <c r="K161" s="4">
        <f t="shared" si="2"/>
        <v>0.10297095236510523</v>
      </c>
      <c r="M161" s="3">
        <v>160</v>
      </c>
    </row>
    <row r="162" spans="1:13">
      <c r="A162" s="1" t="s">
        <v>303</v>
      </c>
      <c r="B162" s="1">
        <v>78</v>
      </c>
      <c r="C162" s="2">
        <v>1.1086192943316122</v>
      </c>
      <c r="D162" s="2">
        <v>0.96177458616173417</v>
      </c>
      <c r="E162" s="2">
        <v>1.3614357993166073</v>
      </c>
      <c r="F162" s="2">
        <v>1.204749914340894</v>
      </c>
      <c r="G162" s="2">
        <v>1.159144898537712</v>
      </c>
      <c r="K162" s="4">
        <f t="shared" si="2"/>
        <v>8.3919258264579882E-2</v>
      </c>
      <c r="M162" s="3">
        <v>161</v>
      </c>
    </row>
    <row r="163" spans="1:13">
      <c r="A163" s="1" t="s">
        <v>47</v>
      </c>
      <c r="B163" s="1">
        <v>14</v>
      </c>
      <c r="C163" s="2">
        <v>1.216213550197536</v>
      </c>
      <c r="D163" s="2">
        <v>1.0619628787546802</v>
      </c>
      <c r="E163" s="2">
        <v>1.1226083971249765</v>
      </c>
      <c r="F163" s="2">
        <v>1.216213550197536</v>
      </c>
      <c r="G163" s="2">
        <v>1.1542495940686821</v>
      </c>
      <c r="K163" s="4">
        <f t="shared" si="2"/>
        <v>3.785616075549994E-2</v>
      </c>
      <c r="M163" s="3">
        <v>162</v>
      </c>
    </row>
    <row r="164" spans="1:13">
      <c r="A164" s="1" t="s">
        <v>282</v>
      </c>
      <c r="B164" s="1">
        <v>227</v>
      </c>
      <c r="C164" s="2">
        <v>1.3185293712662394</v>
      </c>
      <c r="D164" s="2">
        <v>1.0625325174053979</v>
      </c>
      <c r="E164" s="2">
        <v>1.2069055528648054</v>
      </c>
      <c r="F164" s="2">
        <v>1.0187018963523016</v>
      </c>
      <c r="G164" s="2">
        <v>1.1516673344721862</v>
      </c>
      <c r="K164" s="4">
        <f t="shared" si="2"/>
        <v>6.8628846851617256E-2</v>
      </c>
      <c r="M164" s="3">
        <v>163</v>
      </c>
    </row>
    <row r="165" spans="1:13">
      <c r="A165" s="1" t="s">
        <v>186</v>
      </c>
      <c r="B165" s="1">
        <v>203</v>
      </c>
      <c r="C165" s="2">
        <v>1.1153189835907522</v>
      </c>
      <c r="D165" s="2">
        <v>1.2888775104596439</v>
      </c>
      <c r="E165" s="2">
        <v>1.0910125720618238</v>
      </c>
      <c r="F165" s="2">
        <v>1.1098352054978211</v>
      </c>
      <c r="G165" s="2">
        <v>1.1512610679025101</v>
      </c>
      <c r="K165" s="4">
        <f t="shared" si="2"/>
        <v>4.6166457894045269E-2</v>
      </c>
      <c r="M165" s="3">
        <v>164</v>
      </c>
    </row>
    <row r="166" spans="1:13">
      <c r="A166" s="1" t="s">
        <v>124</v>
      </c>
      <c r="B166" s="1">
        <v>267</v>
      </c>
      <c r="C166" s="2">
        <v>1.1442555188105985</v>
      </c>
      <c r="D166" s="2">
        <v>1.0736069621593292</v>
      </c>
      <c r="E166" s="2">
        <v>1.1194120093806126</v>
      </c>
      <c r="F166" s="2">
        <v>1.2643981110366442</v>
      </c>
      <c r="G166" s="2">
        <v>1.1504181503467961</v>
      </c>
      <c r="K166" s="4">
        <f t="shared" si="2"/>
        <v>4.0713172392048136E-2</v>
      </c>
      <c r="M166" s="3">
        <v>165</v>
      </c>
    </row>
    <row r="167" spans="1:13">
      <c r="A167" s="1" t="s">
        <v>91</v>
      </c>
      <c r="B167" s="1">
        <v>259</v>
      </c>
      <c r="C167" s="2">
        <v>0.91633380972251377</v>
      </c>
      <c r="D167" s="2">
        <v>1.2055051313135428</v>
      </c>
      <c r="E167" s="2">
        <v>1.2104689394689527</v>
      </c>
      <c r="F167" s="2">
        <v>1.262638545613306</v>
      </c>
      <c r="G167" s="2">
        <v>1.148736606529579</v>
      </c>
      <c r="K167" s="4">
        <f t="shared" si="2"/>
        <v>7.8537813624532979E-2</v>
      </c>
      <c r="M167" s="3">
        <v>166</v>
      </c>
    </row>
    <row r="168" spans="1:13">
      <c r="A168" s="1" t="s">
        <v>28</v>
      </c>
      <c r="B168" s="1">
        <v>167</v>
      </c>
      <c r="C168" s="2">
        <v>1.1622673358270381</v>
      </c>
      <c r="D168" s="2">
        <v>0.99667629132820634</v>
      </c>
      <c r="E168" s="2">
        <v>0.98081798761362704</v>
      </c>
      <c r="F168" s="2">
        <v>1.4547292388266622</v>
      </c>
      <c r="G168" s="2">
        <v>1.1486227133988833</v>
      </c>
      <c r="K168" s="4">
        <f t="shared" si="2"/>
        <v>0.10997481598325914</v>
      </c>
      <c r="M168" s="3">
        <v>167</v>
      </c>
    </row>
    <row r="169" spans="1:13">
      <c r="A169" s="1" t="s">
        <v>260</v>
      </c>
      <c r="B169" s="1">
        <v>300</v>
      </c>
      <c r="C169" s="2">
        <v>1.2256749836972642</v>
      </c>
      <c r="D169" s="2">
        <v>1.1535631062681782</v>
      </c>
      <c r="E169" s="2">
        <v>1.225412014763628</v>
      </c>
      <c r="F169" s="2">
        <v>0.98127777635646007</v>
      </c>
      <c r="G169" s="2">
        <v>1.1464819702713827</v>
      </c>
      <c r="K169" s="4">
        <f t="shared" si="2"/>
        <v>5.7622372299527429E-2</v>
      </c>
      <c r="M169" s="3">
        <v>168</v>
      </c>
    </row>
    <row r="170" spans="1:13">
      <c r="A170" s="1" t="s">
        <v>323</v>
      </c>
      <c r="B170" s="1">
        <v>240</v>
      </c>
      <c r="C170" s="2">
        <v>1.1834822416786808</v>
      </c>
      <c r="D170" s="2">
        <v>1.0950752289624532</v>
      </c>
      <c r="E170" s="2">
        <v>1.3290494265838968</v>
      </c>
      <c r="F170" s="2">
        <v>0.97084849356622149</v>
      </c>
      <c r="G170" s="2">
        <v>1.1446138476978132</v>
      </c>
      <c r="K170" s="4">
        <f t="shared" si="2"/>
        <v>7.5374458457081892E-2</v>
      </c>
      <c r="M170" s="3">
        <v>169</v>
      </c>
    </row>
    <row r="171" spans="1:13">
      <c r="A171" s="1" t="s">
        <v>147</v>
      </c>
      <c r="B171" s="1">
        <v>198</v>
      </c>
      <c r="C171" s="2">
        <v>1.1553774728488824</v>
      </c>
      <c r="D171" s="2">
        <v>1.1253009853994906</v>
      </c>
      <c r="E171" s="2">
        <v>1.1447292638247282</v>
      </c>
      <c r="F171" s="2">
        <v>1.152201689875102</v>
      </c>
      <c r="G171" s="2">
        <v>1.1444023529870508</v>
      </c>
      <c r="K171" s="4">
        <f t="shared" si="2"/>
        <v>6.7469253879438194E-3</v>
      </c>
      <c r="M171" s="3">
        <v>170</v>
      </c>
    </row>
    <row r="172" spans="1:13">
      <c r="A172" s="1" t="s">
        <v>183</v>
      </c>
      <c r="B172" s="1">
        <v>47</v>
      </c>
      <c r="C172" s="2">
        <v>0.73561226574493299</v>
      </c>
      <c r="D172" s="2">
        <v>1.5077455361644592</v>
      </c>
      <c r="E172" s="2">
        <v>0.80471352010195807</v>
      </c>
      <c r="F172" s="2">
        <v>1.5287764621703115</v>
      </c>
      <c r="G172" s="2">
        <v>1.1442119460454154</v>
      </c>
      <c r="K172" s="4">
        <f t="shared" si="2"/>
        <v>0.21646004599905538</v>
      </c>
      <c r="M172" s="3">
        <v>171</v>
      </c>
    </row>
    <row r="173" spans="1:13">
      <c r="A173" s="1" t="s">
        <v>221</v>
      </c>
      <c r="B173" s="1">
        <v>295</v>
      </c>
      <c r="C173" s="2">
        <v>1.2098549945632153</v>
      </c>
      <c r="D173" s="2">
        <v>1.2544649760420152</v>
      </c>
      <c r="E173" s="2">
        <v>0.73549202023099625</v>
      </c>
      <c r="F173" s="2">
        <v>1.3605605165731351</v>
      </c>
      <c r="G173" s="2">
        <v>1.1400931268523404</v>
      </c>
      <c r="K173" s="4">
        <f t="shared" si="2"/>
        <v>0.13852062526422215</v>
      </c>
      <c r="M173" s="3">
        <v>172</v>
      </c>
    </row>
    <row r="174" spans="1:13">
      <c r="A174" s="1" t="s">
        <v>107</v>
      </c>
      <c r="B174" s="1">
        <v>265</v>
      </c>
      <c r="C174" s="2">
        <v>1.8142718035767873</v>
      </c>
      <c r="D174" s="2">
        <v>0.87663568043605211</v>
      </c>
      <c r="E174" s="2">
        <v>0.90290061332050753</v>
      </c>
      <c r="F174" s="2">
        <v>0.96141802376973962</v>
      </c>
      <c r="G174" s="2">
        <v>1.1388065302757715</v>
      </c>
      <c r="K174" s="4">
        <f t="shared" si="2"/>
        <v>0.22585119987804708</v>
      </c>
      <c r="M174" s="3">
        <v>173</v>
      </c>
    </row>
    <row r="175" spans="1:13">
      <c r="A175" s="1" t="s">
        <v>228</v>
      </c>
      <c r="B175" s="1">
        <v>292</v>
      </c>
      <c r="C175" s="2">
        <v>1.0931697079114586</v>
      </c>
      <c r="D175" s="2">
        <v>1.1513548376151876</v>
      </c>
      <c r="E175" s="2">
        <v>1.0776092220047531</v>
      </c>
      <c r="F175" s="2">
        <v>1.229308734709289</v>
      </c>
      <c r="G175" s="2">
        <v>1.137860625560172</v>
      </c>
      <c r="K175" s="4">
        <f t="shared" si="2"/>
        <v>3.4366117248214825E-2</v>
      </c>
      <c r="M175" s="3">
        <v>174</v>
      </c>
    </row>
    <row r="176" spans="1:13">
      <c r="A176" s="1" t="s">
        <v>89</v>
      </c>
      <c r="B176" s="1">
        <v>179</v>
      </c>
      <c r="C176" s="2">
        <v>1.0472636909636939</v>
      </c>
      <c r="D176" s="2">
        <v>1.0281653677976137</v>
      </c>
      <c r="E176" s="2">
        <v>1.2607842943178091</v>
      </c>
      <c r="F176" s="2">
        <v>1.2122740286529432</v>
      </c>
      <c r="G176" s="2">
        <v>1.137121845433015</v>
      </c>
      <c r="K176" s="4">
        <f t="shared" si="2"/>
        <v>5.8371121463051734E-2</v>
      </c>
      <c r="M176" s="3">
        <v>175</v>
      </c>
    </row>
    <row r="177" spans="1:13">
      <c r="A177" s="1" t="s">
        <v>174</v>
      </c>
      <c r="B177" s="1">
        <v>42</v>
      </c>
      <c r="C177" s="2">
        <v>1.2674504374478766</v>
      </c>
      <c r="D177" s="2">
        <v>0.77559518997215515</v>
      </c>
      <c r="E177" s="2">
        <v>1.4838930399816876</v>
      </c>
      <c r="F177" s="2">
        <v>1.017393465928093</v>
      </c>
      <c r="G177" s="2">
        <v>1.136083033332453</v>
      </c>
      <c r="K177" s="4">
        <f t="shared" si="2"/>
        <v>0.15336989443025181</v>
      </c>
      <c r="M177" s="3">
        <v>176</v>
      </c>
    </row>
    <row r="178" spans="1:13">
      <c r="A178" s="1" t="s">
        <v>141</v>
      </c>
      <c r="B178" s="1">
        <v>277</v>
      </c>
      <c r="C178" s="2">
        <v>0.90915013810186784</v>
      </c>
      <c r="D178" s="2">
        <v>1.0258005460090351</v>
      </c>
      <c r="E178" s="2">
        <v>1.5138177139043294</v>
      </c>
      <c r="F178" s="2">
        <v>1.0894016913584841</v>
      </c>
      <c r="G178" s="2">
        <v>1.1345425223434291</v>
      </c>
      <c r="K178" s="4">
        <f t="shared" si="2"/>
        <v>0.13181866011266347</v>
      </c>
      <c r="M178" s="3">
        <v>177</v>
      </c>
    </row>
    <row r="179" spans="1:13">
      <c r="A179" s="1" t="s">
        <v>48</v>
      </c>
      <c r="B179" s="1">
        <v>90</v>
      </c>
      <c r="C179" s="2">
        <v>1.0693408567584504</v>
      </c>
      <c r="D179" s="2">
        <v>1.1573032352901877</v>
      </c>
      <c r="E179" s="2">
        <v>0.96917962126906076</v>
      </c>
      <c r="F179" s="2">
        <v>1.3390073361109676</v>
      </c>
      <c r="G179" s="2">
        <v>1.1337077623571665</v>
      </c>
      <c r="K179" s="4">
        <f t="shared" si="2"/>
        <v>7.8484217666508954E-2</v>
      </c>
      <c r="M179" s="3">
        <v>178</v>
      </c>
    </row>
    <row r="180" spans="1:13">
      <c r="A180" s="1" t="s">
        <v>252</v>
      </c>
      <c r="B180" s="1">
        <v>299</v>
      </c>
      <c r="C180" s="2">
        <v>1.2580126659092628</v>
      </c>
      <c r="D180" s="2">
        <v>1.0685708610638529</v>
      </c>
      <c r="E180" s="2">
        <v>1.025619350737714</v>
      </c>
      <c r="F180" s="2">
        <v>1.1814516582718881</v>
      </c>
      <c r="G180" s="2">
        <v>1.1334136339956795</v>
      </c>
      <c r="K180" s="4">
        <f t="shared" si="2"/>
        <v>5.2959704205769079E-2</v>
      </c>
      <c r="M180" s="3">
        <v>179</v>
      </c>
    </row>
    <row r="181" spans="1:13">
      <c r="A181" s="1" t="s">
        <v>123</v>
      </c>
      <c r="B181" s="1">
        <v>191</v>
      </c>
      <c r="C181" s="2">
        <v>1.1781169018287327</v>
      </c>
      <c r="D181" s="2">
        <v>1.2626137789464646</v>
      </c>
      <c r="E181" s="2">
        <v>1.0996928695305157</v>
      </c>
      <c r="F181" s="2">
        <v>0.98708049051095514</v>
      </c>
      <c r="G181" s="2">
        <v>1.1318760102041669</v>
      </c>
      <c r="K181" s="4">
        <f t="shared" si="2"/>
        <v>5.8617461349553424E-2</v>
      </c>
      <c r="M181" s="3">
        <v>180</v>
      </c>
    </row>
    <row r="182" spans="1:13">
      <c r="A182" s="1" t="s">
        <v>150</v>
      </c>
      <c r="B182" s="1">
        <v>35</v>
      </c>
      <c r="C182" s="2">
        <v>1.3091917212546222</v>
      </c>
      <c r="D182" s="2">
        <v>1.0743095714268789</v>
      </c>
      <c r="E182" s="2">
        <v>0.86852831781028872</v>
      </c>
      <c r="F182" s="2">
        <v>1.2676196189622295</v>
      </c>
      <c r="G182" s="2">
        <v>1.1299123073635049</v>
      </c>
      <c r="K182" s="4">
        <f t="shared" si="2"/>
        <v>0.10104358224354008</v>
      </c>
      <c r="M182" s="3">
        <v>181</v>
      </c>
    </row>
    <row r="183" spans="1:13">
      <c r="A183" s="1" t="s">
        <v>265</v>
      </c>
      <c r="B183" s="1">
        <v>149</v>
      </c>
      <c r="C183" s="2">
        <v>1.2208800248433458</v>
      </c>
      <c r="D183" s="2">
        <v>1.0179695225684264</v>
      </c>
      <c r="E183" s="2">
        <v>1.1961273021051426</v>
      </c>
      <c r="F183" s="2">
        <v>1.0830366145652928</v>
      </c>
      <c r="G183" s="2">
        <v>1.1295033660205518</v>
      </c>
      <c r="K183" s="4">
        <f t="shared" si="2"/>
        <v>4.7773249019917835E-2</v>
      </c>
      <c r="M183" s="3">
        <v>182</v>
      </c>
    </row>
    <row r="184" spans="1:13">
      <c r="A184" s="1" t="s">
        <v>133</v>
      </c>
      <c r="B184" s="1">
        <v>272</v>
      </c>
      <c r="C184" s="2">
        <v>1.0077206116262003</v>
      </c>
      <c r="D184" s="2">
        <v>1.042534611398316</v>
      </c>
      <c r="E184" s="2">
        <v>1.2435487621456467</v>
      </c>
      <c r="F184" s="2">
        <v>1.2208757660434542</v>
      </c>
      <c r="G184" s="2">
        <v>1.1286699378034042</v>
      </c>
      <c r="K184" s="4">
        <f t="shared" si="2"/>
        <v>6.0378730389462024E-2</v>
      </c>
      <c r="M184" s="3">
        <v>183</v>
      </c>
    </row>
    <row r="185" spans="1:13">
      <c r="A185" s="1" t="s">
        <v>196</v>
      </c>
      <c r="B185" s="1">
        <v>284</v>
      </c>
      <c r="C185" s="2">
        <v>0.93675002035071853</v>
      </c>
      <c r="D185" s="2">
        <v>1.1323966269471715</v>
      </c>
      <c r="E185" s="2">
        <v>1.1634424121579736</v>
      </c>
      <c r="F185" s="2">
        <v>1.2814878827951659</v>
      </c>
      <c r="G185" s="2">
        <v>1.1285192355627574</v>
      </c>
      <c r="K185" s="4">
        <f t="shared" si="2"/>
        <v>7.1536413435514742E-2</v>
      </c>
      <c r="M185" s="3">
        <v>184</v>
      </c>
    </row>
    <row r="186" spans="1:13">
      <c r="A186" s="1" t="s">
        <v>188</v>
      </c>
      <c r="B186" s="1">
        <v>283</v>
      </c>
      <c r="C186" s="2">
        <v>1.0893419018239952</v>
      </c>
      <c r="D186" s="2">
        <v>1.2914821068535156</v>
      </c>
      <c r="E186" s="2">
        <v>1.0263688428713149</v>
      </c>
      <c r="F186" s="2">
        <v>1.1056476173578518</v>
      </c>
      <c r="G186" s="2">
        <v>1.1282101172266694</v>
      </c>
      <c r="K186" s="4">
        <f t="shared" si="2"/>
        <v>5.7044713696034567E-2</v>
      </c>
      <c r="M186" s="3">
        <v>185</v>
      </c>
    </row>
    <row r="187" spans="1:13">
      <c r="A187" s="1" t="s">
        <v>208</v>
      </c>
      <c r="B187" s="1">
        <v>130</v>
      </c>
      <c r="C187" s="2">
        <v>1.6228143863337368</v>
      </c>
      <c r="D187" s="2">
        <v>1.0970999912679305</v>
      </c>
      <c r="E187" s="2">
        <v>1.3089548686154426</v>
      </c>
      <c r="F187" s="2">
        <v>0.47722967935505689</v>
      </c>
      <c r="G187" s="2">
        <v>1.1265247313930418</v>
      </c>
      <c r="K187" s="4">
        <f t="shared" si="2"/>
        <v>0.24187359930698255</v>
      </c>
      <c r="M187" s="3">
        <v>186</v>
      </c>
    </row>
    <row r="188" spans="1:13">
      <c r="A188" s="1" t="s">
        <v>109</v>
      </c>
      <c r="B188" s="1">
        <v>26</v>
      </c>
      <c r="C188" s="2">
        <v>0.6723844090310217</v>
      </c>
      <c r="D188" s="2">
        <v>1.1292978960031663</v>
      </c>
      <c r="E188" s="2">
        <v>1.4330232698160508</v>
      </c>
      <c r="F188" s="2">
        <v>1.2584302957219802</v>
      </c>
      <c r="G188" s="2">
        <v>1.1232839676430548</v>
      </c>
      <c r="K188" s="4">
        <f t="shared" si="2"/>
        <v>0.16267286820350951</v>
      </c>
      <c r="M188" s="3">
        <v>187</v>
      </c>
    </row>
    <row r="189" spans="1:13">
      <c r="A189" s="1" t="s">
        <v>51</v>
      </c>
      <c r="B189" s="1">
        <v>174</v>
      </c>
      <c r="C189" s="2">
        <v>0.97744666213936393</v>
      </c>
      <c r="D189" s="2">
        <v>1.3503896400530977</v>
      </c>
      <c r="E189" s="2">
        <v>1.2607860208780028</v>
      </c>
      <c r="F189" s="2">
        <v>0.89874177424851009</v>
      </c>
      <c r="G189" s="2">
        <v>1.1218410243297436</v>
      </c>
      <c r="K189" s="4">
        <f t="shared" si="2"/>
        <v>0.10884361450954608</v>
      </c>
      <c r="M189" s="3">
        <v>188</v>
      </c>
    </row>
    <row r="190" spans="1:13">
      <c r="A190" s="1" t="s">
        <v>30</v>
      </c>
      <c r="B190" s="1">
        <v>247</v>
      </c>
      <c r="C190" s="2">
        <v>1.1773636497194395</v>
      </c>
      <c r="D190" s="2">
        <v>1.1304383845697263</v>
      </c>
      <c r="E190" s="2">
        <v>0.86371273081649813</v>
      </c>
      <c r="F190" s="2">
        <v>1.3094304821642986</v>
      </c>
      <c r="G190" s="2">
        <v>1.1202363118174907</v>
      </c>
      <c r="K190" s="4">
        <f t="shared" si="2"/>
        <v>9.3526465384133603E-2</v>
      </c>
      <c r="M190" s="3">
        <v>189</v>
      </c>
    </row>
    <row r="191" spans="1:13">
      <c r="A191" s="1" t="s">
        <v>244</v>
      </c>
      <c r="B191" s="1">
        <v>298</v>
      </c>
      <c r="C191" s="2">
        <v>1.1645942786247463</v>
      </c>
      <c r="D191" s="2">
        <v>0.98980499501260755</v>
      </c>
      <c r="E191" s="2">
        <v>1.1443556773969097</v>
      </c>
      <c r="F191" s="2">
        <v>1.1749731249177984</v>
      </c>
      <c r="G191" s="2">
        <v>1.1184320189880155</v>
      </c>
      <c r="K191" s="4">
        <f t="shared" si="2"/>
        <v>4.3344355876902697E-2</v>
      </c>
      <c r="M191" s="3">
        <v>190</v>
      </c>
    </row>
    <row r="192" spans="1:13">
      <c r="A192" s="1" t="s">
        <v>73</v>
      </c>
      <c r="B192" s="1">
        <v>177</v>
      </c>
      <c r="C192" s="2">
        <v>1.6004796144583207</v>
      </c>
      <c r="D192" s="2">
        <v>0.90169271327627221</v>
      </c>
      <c r="E192" s="2">
        <v>0.86519361719114218</v>
      </c>
      <c r="F192" s="2">
        <v>1.0954254407288042</v>
      </c>
      <c r="G192" s="2">
        <v>1.1156978464136349</v>
      </c>
      <c r="K192" s="4">
        <f t="shared" si="2"/>
        <v>0.16930615733247786</v>
      </c>
      <c r="M192" s="3">
        <v>191</v>
      </c>
    </row>
    <row r="193" spans="1:13">
      <c r="A193" s="1" t="s">
        <v>44</v>
      </c>
      <c r="B193" s="1">
        <v>249</v>
      </c>
      <c r="C193" s="2">
        <v>1.436996196997975</v>
      </c>
      <c r="D193" s="2">
        <v>0.96704873454105522</v>
      </c>
      <c r="E193" s="2">
        <v>1.180893549594374</v>
      </c>
      <c r="F193" s="2">
        <v>0.86818969696598058</v>
      </c>
      <c r="G193" s="2">
        <v>1.1132820445248464</v>
      </c>
      <c r="K193" s="4">
        <f t="shared" si="2"/>
        <v>0.12610068989696718</v>
      </c>
      <c r="M193" s="3">
        <v>192</v>
      </c>
    </row>
    <row r="194" spans="1:13">
      <c r="A194" s="1" t="s">
        <v>235</v>
      </c>
      <c r="B194" s="1">
        <v>221</v>
      </c>
      <c r="C194" s="2">
        <v>1.4536426696444775</v>
      </c>
      <c r="D194" s="2">
        <v>0.91645889793990987</v>
      </c>
      <c r="E194" s="2">
        <v>0.92112998915269939</v>
      </c>
      <c r="F194" s="2">
        <v>1.1600759564500724</v>
      </c>
      <c r="G194" s="2">
        <v>1.1128268782967898</v>
      </c>
      <c r="K194" s="4">
        <f t="shared" si="2"/>
        <v>0.12704853404481811</v>
      </c>
      <c r="M194" s="3">
        <v>193</v>
      </c>
    </row>
    <row r="195" spans="1:13">
      <c r="A195" s="1" t="s">
        <v>57</v>
      </c>
      <c r="B195" s="1">
        <v>95</v>
      </c>
      <c r="C195" s="2">
        <v>1.3432832330629496</v>
      </c>
      <c r="D195" s="2">
        <v>0.80351584469002169</v>
      </c>
      <c r="E195" s="2">
        <v>1.2766589348013475</v>
      </c>
      <c r="F195" s="2">
        <v>1.0158086549373075</v>
      </c>
      <c r="G195" s="2">
        <v>1.1098166668729066</v>
      </c>
      <c r="K195" s="4">
        <f t="shared" ref="K195:K258" si="3">STDEV(C195:F195)/SQRT(4)</f>
        <v>0.12416409836518445</v>
      </c>
      <c r="M195" s="3">
        <v>194</v>
      </c>
    </row>
    <row r="196" spans="1:13">
      <c r="A196" s="1" t="s">
        <v>153</v>
      </c>
      <c r="B196" s="1">
        <v>119</v>
      </c>
      <c r="C196" s="2">
        <v>0.73028839873450935</v>
      </c>
      <c r="D196" s="2">
        <v>1.6590345076052488</v>
      </c>
      <c r="E196" s="2">
        <v>0.5520444100654982</v>
      </c>
      <c r="F196" s="2">
        <v>1.4620275993850411</v>
      </c>
      <c r="G196" s="2">
        <v>1.1008487289475744</v>
      </c>
      <c r="K196" s="4">
        <f t="shared" si="3"/>
        <v>0.27088168984161626</v>
      </c>
      <c r="M196" s="3">
        <v>195</v>
      </c>
    </row>
    <row r="197" spans="1:13">
      <c r="A197" s="1" t="s">
        <v>202</v>
      </c>
      <c r="B197" s="1">
        <v>209</v>
      </c>
      <c r="C197" s="2">
        <v>1.4424155991227092</v>
      </c>
      <c r="D197" s="2">
        <v>1.099323103384547</v>
      </c>
      <c r="E197" s="2">
        <v>0.74432200075822386</v>
      </c>
      <c r="F197" s="2">
        <v>1.095153601611746</v>
      </c>
      <c r="G197" s="2">
        <v>1.0953035762193066</v>
      </c>
      <c r="K197" s="4">
        <f t="shared" si="3"/>
        <v>0.14250467882618525</v>
      </c>
      <c r="M197" s="3">
        <v>196</v>
      </c>
    </row>
    <row r="198" spans="1:13">
      <c r="A198" s="1" t="s">
        <v>125</v>
      </c>
      <c r="B198" s="1">
        <v>271</v>
      </c>
      <c r="C198" s="2">
        <v>0.99354449159416425</v>
      </c>
      <c r="D198" s="2">
        <v>1.1952560505935259</v>
      </c>
      <c r="E198" s="2">
        <v>1.0111621029164934</v>
      </c>
      <c r="F198" s="2">
        <v>1.1806700041813611</v>
      </c>
      <c r="G198" s="2">
        <v>1.0951581623213862</v>
      </c>
      <c r="K198" s="4">
        <f t="shared" si="3"/>
        <v>5.3783933791481581E-2</v>
      </c>
      <c r="M198" s="3">
        <v>197</v>
      </c>
    </row>
    <row r="199" spans="1:13">
      <c r="A199" s="1" t="s">
        <v>318</v>
      </c>
      <c r="B199" s="1">
        <v>76</v>
      </c>
      <c r="C199" s="2">
        <v>2.1264802722620684</v>
      </c>
      <c r="D199" s="2">
        <v>1.427244317976029</v>
      </c>
      <c r="E199" s="2">
        <v>0.36164428636310147</v>
      </c>
      <c r="F199" s="2">
        <v>0.45547027851768307</v>
      </c>
      <c r="G199" s="2">
        <v>1.0927097887797204</v>
      </c>
      <c r="K199" s="4">
        <f t="shared" si="3"/>
        <v>0.42042892046957914</v>
      </c>
      <c r="M199" s="3">
        <v>198</v>
      </c>
    </row>
    <row r="200" spans="1:13">
      <c r="A200" s="1" t="s">
        <v>178</v>
      </c>
      <c r="B200" s="1">
        <v>202</v>
      </c>
      <c r="C200" s="2">
        <v>1.0478732580940331</v>
      </c>
      <c r="D200" s="2">
        <v>0.98860089095865455</v>
      </c>
      <c r="E200" s="2">
        <v>1.4117161614052396</v>
      </c>
      <c r="F200" s="2">
        <v>0.91473851457187449</v>
      </c>
      <c r="G200" s="2">
        <v>1.0907322062574505</v>
      </c>
      <c r="K200" s="4">
        <f t="shared" si="3"/>
        <v>0.11040537954049592</v>
      </c>
      <c r="M200" s="3">
        <v>199</v>
      </c>
    </row>
    <row r="201" spans="1:13">
      <c r="A201" s="1" t="s">
        <v>187</v>
      </c>
      <c r="B201" s="1">
        <v>207</v>
      </c>
      <c r="C201" s="2">
        <v>1.1109293771387598</v>
      </c>
      <c r="D201" s="2">
        <v>1.1170033183727457</v>
      </c>
      <c r="E201" s="2">
        <v>1.0836628058362863</v>
      </c>
      <c r="F201" s="2">
        <v>1.0458333018932999</v>
      </c>
      <c r="G201" s="2">
        <v>1.0893572008102728</v>
      </c>
      <c r="K201" s="4">
        <f t="shared" si="3"/>
        <v>1.6218360271823731E-2</v>
      </c>
      <c r="M201" s="3">
        <v>200</v>
      </c>
    </row>
    <row r="202" spans="1:13">
      <c r="A202" s="1" t="s">
        <v>293</v>
      </c>
      <c r="B202" s="1">
        <v>312</v>
      </c>
      <c r="C202" s="2">
        <v>1.1105139146557594</v>
      </c>
      <c r="D202" s="2">
        <v>1.0700208064842127</v>
      </c>
      <c r="E202" s="2">
        <v>1.1710291417177996</v>
      </c>
      <c r="F202" s="2">
        <v>1.0047169035499948</v>
      </c>
      <c r="G202" s="2">
        <v>1.0890701916019416</v>
      </c>
      <c r="K202" s="4">
        <f t="shared" si="3"/>
        <v>3.4946934821527151E-2</v>
      </c>
      <c r="M202" s="3">
        <v>201</v>
      </c>
    </row>
    <row r="203" spans="1:13">
      <c r="A203" s="1" t="s">
        <v>200</v>
      </c>
      <c r="B203" s="1">
        <v>129</v>
      </c>
      <c r="C203" s="2">
        <v>1.5236852843537927</v>
      </c>
      <c r="D203" s="2">
        <v>1.2262338243365185</v>
      </c>
      <c r="E203" s="2">
        <v>0.62668762613673845</v>
      </c>
      <c r="F203" s="2">
        <v>0.97745642116502207</v>
      </c>
      <c r="G203" s="2">
        <v>1.0885157889980179</v>
      </c>
      <c r="K203" s="4">
        <f t="shared" si="3"/>
        <v>0.19016619532683018</v>
      </c>
      <c r="M203" s="3">
        <v>202</v>
      </c>
    </row>
    <row r="204" spans="1:13">
      <c r="A204" s="1" t="s">
        <v>270</v>
      </c>
      <c r="B204" s="1">
        <v>66</v>
      </c>
      <c r="C204" s="2">
        <v>0.77093606161806116</v>
      </c>
      <c r="D204" s="2">
        <v>0.73035524743024705</v>
      </c>
      <c r="E204" s="2">
        <v>1.9034055157540357</v>
      </c>
      <c r="F204" s="2">
        <v>0.93403407457564913</v>
      </c>
      <c r="G204" s="2">
        <v>1.0846827248444983</v>
      </c>
      <c r="K204" s="4">
        <f t="shared" si="3"/>
        <v>0.27643368012945974</v>
      </c>
      <c r="M204" s="3">
        <v>203</v>
      </c>
    </row>
    <row r="205" spans="1:13">
      <c r="A205" s="1" t="s">
        <v>115</v>
      </c>
      <c r="B205" s="1">
        <v>266</v>
      </c>
      <c r="C205" s="2">
        <v>1.2303385895043004</v>
      </c>
      <c r="D205" s="2">
        <v>0.86492139097197718</v>
      </c>
      <c r="E205" s="2">
        <v>0.98278376919864496</v>
      </c>
      <c r="F205" s="2">
        <v>1.2458682953437037</v>
      </c>
      <c r="G205" s="2">
        <v>1.0809780112546565</v>
      </c>
      <c r="K205" s="4">
        <f t="shared" si="3"/>
        <v>9.390596380731224E-2</v>
      </c>
      <c r="M205" s="3">
        <v>204</v>
      </c>
    </row>
    <row r="206" spans="1:13">
      <c r="A206" s="1" t="s">
        <v>173</v>
      </c>
      <c r="B206" s="1">
        <v>285</v>
      </c>
      <c r="C206" s="2">
        <v>1.0377626266742661</v>
      </c>
      <c r="D206" s="2">
        <v>1.1012298172586588</v>
      </c>
      <c r="E206" s="2">
        <v>1.114212744966288</v>
      </c>
      <c r="F206" s="2">
        <v>1.0540105287759269</v>
      </c>
      <c r="G206" s="2">
        <v>1.076803929418785</v>
      </c>
      <c r="K206" s="4">
        <f t="shared" si="3"/>
        <v>1.8348037838526978E-2</v>
      </c>
      <c r="M206" s="3">
        <v>205</v>
      </c>
    </row>
    <row r="207" spans="1:13">
      <c r="A207" s="1" t="s">
        <v>66</v>
      </c>
      <c r="B207" s="1">
        <v>172</v>
      </c>
      <c r="C207" s="2">
        <v>1.1653989189690404</v>
      </c>
      <c r="D207" s="2">
        <v>0.98503917884234993</v>
      </c>
      <c r="E207" s="2">
        <v>0.99717513388152912</v>
      </c>
      <c r="F207" s="2">
        <v>1.1497779325249469</v>
      </c>
      <c r="G207" s="2">
        <v>1.0743477910544668</v>
      </c>
      <c r="K207" s="4">
        <f t="shared" si="3"/>
        <v>4.8228329647589489E-2</v>
      </c>
      <c r="M207" s="3">
        <v>206</v>
      </c>
    </row>
    <row r="208" spans="1:13">
      <c r="A208" s="1" t="s">
        <v>283</v>
      </c>
      <c r="B208" s="1">
        <v>231</v>
      </c>
      <c r="C208" s="2">
        <v>1.2614147719900881</v>
      </c>
      <c r="D208" s="2">
        <v>1.0193112357667353</v>
      </c>
      <c r="E208" s="2">
        <v>1.0723488660544942</v>
      </c>
      <c r="F208" s="2">
        <v>0.94087475740716431</v>
      </c>
      <c r="G208" s="2">
        <v>1.0734874078046204</v>
      </c>
      <c r="K208" s="4">
        <f t="shared" si="3"/>
        <v>6.8214834132767202E-2</v>
      </c>
      <c r="M208" s="3">
        <v>207</v>
      </c>
    </row>
    <row r="209" spans="1:13">
      <c r="A209" s="1" t="s">
        <v>210</v>
      </c>
      <c r="B209" s="1">
        <v>210</v>
      </c>
      <c r="C209" s="2">
        <v>1.1009262027760545</v>
      </c>
      <c r="D209" s="2">
        <v>1.2445874854930126</v>
      </c>
      <c r="E209" s="2">
        <v>1.0007094619434485</v>
      </c>
      <c r="F209" s="2">
        <v>0.9406478077613678</v>
      </c>
      <c r="G209" s="2">
        <v>1.0717177394934709</v>
      </c>
      <c r="K209" s="4">
        <f t="shared" si="3"/>
        <v>6.6432036632783534E-2</v>
      </c>
      <c r="M209" s="3">
        <v>208</v>
      </c>
    </row>
    <row r="210" spans="1:13">
      <c r="A210" s="1" t="s">
        <v>24</v>
      </c>
      <c r="B210" s="1">
        <v>7</v>
      </c>
      <c r="C210" s="2">
        <v>1.7985381148479276</v>
      </c>
      <c r="D210" s="2">
        <v>0.95326601901229391</v>
      </c>
      <c r="E210" s="2">
        <v>0.60377958770603979</v>
      </c>
      <c r="F210" s="2">
        <v>0.92075562700483271</v>
      </c>
      <c r="G210" s="2">
        <v>1.0690848371427735</v>
      </c>
      <c r="K210" s="4">
        <f t="shared" si="3"/>
        <v>0.2556081983429358</v>
      </c>
      <c r="M210" s="3">
        <v>209</v>
      </c>
    </row>
    <row r="211" spans="1:13">
      <c r="A211" s="1" t="s">
        <v>10</v>
      </c>
      <c r="B211" s="1">
        <v>85</v>
      </c>
      <c r="C211" s="2">
        <v>1.6834162523075038</v>
      </c>
      <c r="D211" s="2">
        <v>0.61288938004245186</v>
      </c>
      <c r="E211" s="2">
        <v>1.0122410740995422</v>
      </c>
      <c r="F211" s="2">
        <v>0.95024727802393305</v>
      </c>
      <c r="G211" s="2">
        <v>1.0646984961183577</v>
      </c>
      <c r="K211" s="4">
        <f t="shared" si="3"/>
        <v>0.22412682452151611</v>
      </c>
      <c r="M211" s="3">
        <v>210</v>
      </c>
    </row>
    <row r="212" spans="1:13">
      <c r="A212" s="1" t="s">
        <v>261</v>
      </c>
      <c r="B212" s="1">
        <v>304</v>
      </c>
      <c r="C212" s="2">
        <v>1.1435903873412601</v>
      </c>
      <c r="D212" s="2">
        <v>1.1120797085789909</v>
      </c>
      <c r="E212" s="2">
        <v>1.0451417046506444</v>
      </c>
      <c r="F212" s="2">
        <v>0.94758042582570146</v>
      </c>
      <c r="G212" s="2">
        <v>1.0620980565991491</v>
      </c>
      <c r="K212" s="4">
        <f t="shared" si="3"/>
        <v>4.3340676750004789E-2</v>
      </c>
      <c r="M212" s="3">
        <v>211</v>
      </c>
    </row>
    <row r="213" spans="1:13">
      <c r="A213" s="1" t="s">
        <v>55</v>
      </c>
      <c r="B213" s="1">
        <v>15</v>
      </c>
      <c r="C213" s="2">
        <v>0.81302109787480059</v>
      </c>
      <c r="D213" s="2">
        <v>0.71103268789203034</v>
      </c>
      <c r="E213" s="2">
        <v>2.2816577503074211</v>
      </c>
      <c r="F213" s="2">
        <v>0.43906374509476293</v>
      </c>
      <c r="G213" s="2">
        <v>1.0611938202922537</v>
      </c>
      <c r="K213" s="4">
        <f t="shared" si="3"/>
        <v>0.41440525191021266</v>
      </c>
      <c r="M213" s="3">
        <v>212</v>
      </c>
    </row>
    <row r="214" spans="1:13">
      <c r="A214" s="1" t="s">
        <v>276</v>
      </c>
      <c r="B214" s="1">
        <v>306</v>
      </c>
      <c r="C214" s="2">
        <v>1.1176928596305118</v>
      </c>
      <c r="D214" s="2">
        <v>1.1461479444646432</v>
      </c>
      <c r="E214" s="2">
        <v>0.94184353762983242</v>
      </c>
      <c r="F214" s="2">
        <v>1.0341957175508838</v>
      </c>
      <c r="G214" s="2">
        <v>1.0599700148189679</v>
      </c>
      <c r="K214" s="4">
        <f t="shared" si="3"/>
        <v>4.5986176712800926E-2</v>
      </c>
      <c r="M214" s="3">
        <v>213</v>
      </c>
    </row>
    <row r="215" spans="1:13">
      <c r="A215" s="1" t="s">
        <v>197</v>
      </c>
      <c r="B215" s="1">
        <v>288</v>
      </c>
      <c r="C215" s="2">
        <v>0.72616231312230917</v>
      </c>
      <c r="D215" s="2">
        <v>0.91468458826377408</v>
      </c>
      <c r="E215" s="2">
        <v>1.2641964529798022</v>
      </c>
      <c r="F215" s="2">
        <v>1.2494637641950816</v>
      </c>
      <c r="G215" s="2">
        <v>1.0386267796402417</v>
      </c>
      <c r="K215" s="4">
        <f t="shared" si="3"/>
        <v>0.13176039529711703</v>
      </c>
      <c r="M215" s="3">
        <v>214</v>
      </c>
    </row>
    <row r="216" spans="1:13">
      <c r="A216" s="1" t="s">
        <v>16</v>
      </c>
      <c r="B216" s="1">
        <v>6</v>
      </c>
      <c r="C216" s="2">
        <v>1.3385505903288948</v>
      </c>
      <c r="D216" s="2">
        <v>1.0334000683747311</v>
      </c>
      <c r="E216" s="2">
        <v>1.1554601356451877</v>
      </c>
      <c r="F216" s="2">
        <v>0.60784076124314401</v>
      </c>
      <c r="G216" s="2">
        <v>1.0338128888979894</v>
      </c>
      <c r="K216" s="4">
        <f t="shared" si="3"/>
        <v>0.15521907724088596</v>
      </c>
      <c r="M216" s="3">
        <v>215</v>
      </c>
    </row>
    <row r="217" spans="1:13">
      <c r="A217" s="1" t="s">
        <v>94</v>
      </c>
      <c r="B217" s="1">
        <v>24</v>
      </c>
      <c r="C217" s="2">
        <v>1.2669974295967152</v>
      </c>
      <c r="D217" s="2">
        <v>0.76441369127814862</v>
      </c>
      <c r="E217" s="2">
        <v>0.63876790366953884</v>
      </c>
      <c r="F217" s="2">
        <v>1.4611777551369709</v>
      </c>
      <c r="G217" s="2">
        <v>1.0328391949203435</v>
      </c>
      <c r="K217" s="4">
        <f t="shared" si="3"/>
        <v>0.19698740116837635</v>
      </c>
      <c r="M217" s="3">
        <v>216</v>
      </c>
    </row>
    <row r="218" spans="1:13">
      <c r="A218" s="1" t="s">
        <v>102</v>
      </c>
      <c r="B218" s="1">
        <v>29</v>
      </c>
      <c r="C218" s="2">
        <v>1.3165237909494374</v>
      </c>
      <c r="D218" s="2">
        <v>1.1497867234422792</v>
      </c>
      <c r="E218" s="2">
        <v>0.92102656737792232</v>
      </c>
      <c r="F218" s="2">
        <v>0.73969769981070066</v>
      </c>
      <c r="G218" s="2">
        <v>1.031758695395085</v>
      </c>
      <c r="K218" s="4">
        <f t="shared" si="3"/>
        <v>0.12668300476903596</v>
      </c>
      <c r="M218" s="3">
        <v>217</v>
      </c>
    </row>
    <row r="219" spans="1:13">
      <c r="A219" s="1" t="s">
        <v>273</v>
      </c>
      <c r="B219" s="1">
        <v>150</v>
      </c>
      <c r="C219" s="2">
        <v>0.8026021515862064</v>
      </c>
      <c r="D219" s="2">
        <v>1.0312619838147028</v>
      </c>
      <c r="E219" s="2">
        <v>1.0384076078093738</v>
      </c>
      <c r="F219" s="2">
        <v>1.2527764858506423</v>
      </c>
      <c r="G219" s="2">
        <v>1.0312620572652313</v>
      </c>
      <c r="K219" s="4">
        <f t="shared" si="3"/>
        <v>9.1926172111666898E-2</v>
      </c>
      <c r="M219" s="3">
        <v>218</v>
      </c>
    </row>
    <row r="220" spans="1:13">
      <c r="A220" s="1" t="s">
        <v>146</v>
      </c>
      <c r="B220" s="1">
        <v>194</v>
      </c>
      <c r="C220" s="2">
        <v>1.3257427223398246</v>
      </c>
      <c r="D220" s="2">
        <v>1.0966319060525627</v>
      </c>
      <c r="E220" s="2">
        <v>0.92340258731342595</v>
      </c>
      <c r="F220" s="2">
        <v>0.77811409349486416</v>
      </c>
      <c r="G220" s="2">
        <v>1.0309728273001693</v>
      </c>
      <c r="K220" s="4">
        <f t="shared" si="3"/>
        <v>0.11786620290140067</v>
      </c>
      <c r="M220" s="3">
        <v>219</v>
      </c>
    </row>
    <row r="221" spans="1:13">
      <c r="A221" s="1" t="s">
        <v>34</v>
      </c>
      <c r="B221" s="1">
        <v>88</v>
      </c>
      <c r="C221" s="2">
        <v>0.82691499665057078</v>
      </c>
      <c r="D221" s="2">
        <v>0.95002974704350229</v>
      </c>
      <c r="E221" s="2">
        <v>1.0123766200343221</v>
      </c>
      <c r="F221" s="2">
        <v>1.3326005024370391</v>
      </c>
      <c r="G221" s="2">
        <v>1.0304804665413585</v>
      </c>
      <c r="K221" s="4">
        <f t="shared" si="3"/>
        <v>0.10782527693276839</v>
      </c>
      <c r="M221" s="3">
        <v>220</v>
      </c>
    </row>
    <row r="222" spans="1:13">
      <c r="A222" s="1" t="s">
        <v>237</v>
      </c>
      <c r="B222" s="1">
        <v>301</v>
      </c>
      <c r="C222" s="2">
        <v>1.6043985038658557</v>
      </c>
      <c r="D222" s="2">
        <v>1.1354510775094433</v>
      </c>
      <c r="E222" s="2">
        <v>0.72851625828464672</v>
      </c>
      <c r="F222" s="2">
        <v>0.65143920375101017</v>
      </c>
      <c r="G222" s="2">
        <v>1.029951260852739</v>
      </c>
      <c r="K222" s="4">
        <f t="shared" si="3"/>
        <v>0.21894715581325733</v>
      </c>
      <c r="M222" s="3">
        <v>221</v>
      </c>
    </row>
    <row r="223" spans="1:13">
      <c r="A223" s="1" t="s">
        <v>19</v>
      </c>
      <c r="B223" s="1">
        <v>162</v>
      </c>
      <c r="C223" s="2">
        <v>1.0128400273192846</v>
      </c>
      <c r="D223" s="2">
        <v>0.76117929235281845</v>
      </c>
      <c r="E223" s="2">
        <v>1.1579946009537809</v>
      </c>
      <c r="F223" s="2">
        <v>1.1784163179498988</v>
      </c>
      <c r="G223" s="2">
        <v>1.0276075596439456</v>
      </c>
      <c r="K223" s="4">
        <f t="shared" si="3"/>
        <v>9.6153594033205267E-2</v>
      </c>
      <c r="M223" s="3">
        <v>222</v>
      </c>
    </row>
    <row r="224" spans="1:13">
      <c r="A224" s="1" t="s">
        <v>126</v>
      </c>
      <c r="B224" s="1">
        <v>28</v>
      </c>
      <c r="C224" s="2">
        <v>1.211230455623123</v>
      </c>
      <c r="D224" s="2">
        <v>0.67749370312430379</v>
      </c>
      <c r="E224" s="2">
        <v>1.0008966115979647</v>
      </c>
      <c r="F224" s="2">
        <v>1.2206555112729325</v>
      </c>
      <c r="G224" s="2">
        <v>1.027569070404581</v>
      </c>
      <c r="K224" s="4">
        <f t="shared" si="3"/>
        <v>0.12723929585064392</v>
      </c>
      <c r="M224" s="3">
        <v>223</v>
      </c>
    </row>
    <row r="225" spans="1:13">
      <c r="A225" s="1" t="s">
        <v>98</v>
      </c>
      <c r="B225" s="1">
        <v>184</v>
      </c>
      <c r="C225" s="2">
        <v>0.95545889822887209</v>
      </c>
      <c r="D225" s="2">
        <v>0.88762146249790497</v>
      </c>
      <c r="E225" s="2">
        <v>1.2939031664421392</v>
      </c>
      <c r="F225" s="2">
        <v>0.96410067344553374</v>
      </c>
      <c r="G225" s="2">
        <v>1.0252710501536124</v>
      </c>
      <c r="K225" s="4">
        <f t="shared" si="3"/>
        <v>9.116202353795258E-2</v>
      </c>
      <c r="M225" s="3">
        <v>224</v>
      </c>
    </row>
    <row r="226" spans="1:13">
      <c r="A226" s="1" t="s">
        <v>39</v>
      </c>
      <c r="B226" s="1">
        <v>13</v>
      </c>
      <c r="C226" s="2">
        <v>1.2164684406018238</v>
      </c>
      <c r="D226" s="2">
        <v>1.0833194498088958</v>
      </c>
      <c r="E226" s="2">
        <v>1.001340619617995</v>
      </c>
      <c r="F226" s="2">
        <v>0.79942394295811825</v>
      </c>
      <c r="G226" s="2">
        <v>1.0251381132467081</v>
      </c>
      <c r="K226" s="4">
        <f t="shared" si="3"/>
        <v>8.732390349633852E-2</v>
      </c>
      <c r="M226" s="3">
        <v>225</v>
      </c>
    </row>
    <row r="227" spans="1:13">
      <c r="A227" s="1" t="s">
        <v>97</v>
      </c>
      <c r="B227" s="1">
        <v>180</v>
      </c>
      <c r="C227" s="2">
        <v>0.809508077312032</v>
      </c>
      <c r="D227" s="2">
        <v>1.0007198880189296</v>
      </c>
      <c r="E227" s="2">
        <v>1.160988913188435</v>
      </c>
      <c r="F227" s="2">
        <v>1.1239303523469175</v>
      </c>
      <c r="G227" s="2">
        <v>1.0237868077165786</v>
      </c>
      <c r="K227" s="4">
        <f t="shared" si="3"/>
        <v>7.9215215481392293E-2</v>
      </c>
      <c r="M227" s="3">
        <v>226</v>
      </c>
    </row>
    <row r="228" spans="1:13">
      <c r="A228" s="1" t="s">
        <v>93</v>
      </c>
      <c r="B228" s="1">
        <v>20</v>
      </c>
      <c r="C228" s="2">
        <v>1.255021134297502</v>
      </c>
      <c r="D228" s="2">
        <v>1.1312827036009909</v>
      </c>
      <c r="E228" s="2">
        <v>0.80232006880304774</v>
      </c>
      <c r="F228" s="2">
        <v>0.90191418297344095</v>
      </c>
      <c r="G228" s="2">
        <v>1.0226345224187452</v>
      </c>
      <c r="K228" s="4">
        <f t="shared" si="3"/>
        <v>0.10364998130023674</v>
      </c>
      <c r="M228" s="3">
        <v>227</v>
      </c>
    </row>
    <row r="229" spans="1:13">
      <c r="A229" s="1" t="s">
        <v>119</v>
      </c>
      <c r="B229" s="1">
        <v>31</v>
      </c>
      <c r="C229" s="2">
        <v>1.4062386821094892</v>
      </c>
      <c r="D229" s="2">
        <v>0.63047934155583041</v>
      </c>
      <c r="E229" s="2">
        <v>1.1689911883318111</v>
      </c>
      <c r="F229" s="2">
        <v>0.87902287354312736</v>
      </c>
      <c r="G229" s="2">
        <v>1.0211830213850646</v>
      </c>
      <c r="K229" s="4">
        <f t="shared" si="3"/>
        <v>0.16905965148891153</v>
      </c>
      <c r="M229" s="3">
        <v>228</v>
      </c>
    </row>
    <row r="230" spans="1:13">
      <c r="A230" s="1" t="s">
        <v>163</v>
      </c>
      <c r="B230" s="1">
        <v>200</v>
      </c>
      <c r="C230" s="2">
        <v>1.1242817995264083</v>
      </c>
      <c r="D230" s="2">
        <v>1.1123850192649281</v>
      </c>
      <c r="E230" s="2">
        <v>0.83268747126537301</v>
      </c>
      <c r="F230" s="2">
        <v>1.0116425372304618</v>
      </c>
      <c r="G230" s="2">
        <v>1.0202492068217928</v>
      </c>
      <c r="K230" s="4">
        <f t="shared" si="3"/>
        <v>6.7432229983018233E-2</v>
      </c>
      <c r="M230" s="3">
        <v>229</v>
      </c>
    </row>
    <row r="231" spans="1:13">
      <c r="A231" s="1" t="s">
        <v>142</v>
      </c>
      <c r="B231" s="1">
        <v>34</v>
      </c>
      <c r="C231" s="2">
        <v>1.6239077361671808</v>
      </c>
      <c r="D231" s="2">
        <v>0.72524521890833815</v>
      </c>
      <c r="E231" s="2">
        <v>1.0670309479217761</v>
      </c>
      <c r="F231" s="2">
        <v>0.66337030541505648</v>
      </c>
      <c r="G231" s="2">
        <v>1.0198885521030878</v>
      </c>
      <c r="K231" s="4">
        <f t="shared" si="3"/>
        <v>0.22003437879465537</v>
      </c>
      <c r="M231" s="3">
        <v>230</v>
      </c>
    </row>
    <row r="232" spans="1:13">
      <c r="A232" s="1" t="s">
        <v>111</v>
      </c>
      <c r="B232" s="1">
        <v>106</v>
      </c>
      <c r="C232" s="2">
        <v>1.0936466624216472</v>
      </c>
      <c r="D232" s="2">
        <v>0.58351846824158327</v>
      </c>
      <c r="E232" s="2">
        <v>1.423189757544771</v>
      </c>
      <c r="F232" s="2">
        <v>0.97560840814791339</v>
      </c>
      <c r="G232" s="2">
        <v>1.0189908240889787</v>
      </c>
      <c r="K232" s="4">
        <f t="shared" si="3"/>
        <v>0.17331774258187313</v>
      </c>
      <c r="M232" s="3">
        <v>231</v>
      </c>
    </row>
    <row r="233" spans="1:13">
      <c r="A233" s="1" t="s">
        <v>223</v>
      </c>
      <c r="B233" s="1">
        <v>56</v>
      </c>
      <c r="C233" s="2">
        <v>1.176923175666142</v>
      </c>
      <c r="D233" s="2">
        <v>0.49473430941440771</v>
      </c>
      <c r="E233" s="2">
        <v>0.8565731916136079</v>
      </c>
      <c r="F233" s="2">
        <v>1.5401860386532629</v>
      </c>
      <c r="G233" s="2">
        <v>1.0171041788368551</v>
      </c>
      <c r="K233" s="4">
        <f t="shared" si="3"/>
        <v>0.22319595690704305</v>
      </c>
      <c r="M233" s="3">
        <v>232</v>
      </c>
    </row>
    <row r="234" spans="1:13">
      <c r="A234" s="1" t="s">
        <v>286</v>
      </c>
      <c r="B234" s="1">
        <v>68</v>
      </c>
      <c r="C234" s="2">
        <v>1.094916500903419</v>
      </c>
      <c r="D234" s="2">
        <v>0.67878245199213427</v>
      </c>
      <c r="E234" s="2">
        <v>1.5069422674673689</v>
      </c>
      <c r="F234" s="2">
        <v>0.78751745249066918</v>
      </c>
      <c r="G234" s="2">
        <v>1.0170396682133978</v>
      </c>
      <c r="K234" s="4">
        <f t="shared" si="3"/>
        <v>0.18555496707212682</v>
      </c>
      <c r="M234" s="3">
        <v>233</v>
      </c>
    </row>
    <row r="235" spans="1:13">
      <c r="A235" s="1" t="s">
        <v>20</v>
      </c>
      <c r="B235" s="1">
        <v>166</v>
      </c>
      <c r="C235" s="2">
        <v>1.3572639277322225</v>
      </c>
      <c r="D235" s="2">
        <v>0.79630994240150677</v>
      </c>
      <c r="E235" s="2">
        <v>0.706018658865744</v>
      </c>
      <c r="F235" s="2">
        <v>1.2072970616561103</v>
      </c>
      <c r="G235" s="2">
        <v>1.0167223976638959</v>
      </c>
      <c r="K235" s="4">
        <f t="shared" si="3"/>
        <v>0.15742874049205227</v>
      </c>
      <c r="M235" s="3">
        <v>234</v>
      </c>
    </row>
    <row r="236" spans="1:13">
      <c r="A236" s="1" t="s">
        <v>292</v>
      </c>
      <c r="B236" s="1">
        <v>308</v>
      </c>
      <c r="C236" s="2">
        <v>0.88619211470732229</v>
      </c>
      <c r="D236" s="2">
        <v>0.87452669300524566</v>
      </c>
      <c r="E236" s="2">
        <v>1.0735351965705093</v>
      </c>
      <c r="F236" s="2">
        <v>1.232360112206494</v>
      </c>
      <c r="G236" s="2">
        <v>1.0166535291223928</v>
      </c>
      <c r="K236" s="4">
        <f t="shared" si="3"/>
        <v>8.5139626630487963E-2</v>
      </c>
      <c r="M236" s="3">
        <v>235</v>
      </c>
    </row>
    <row r="237" spans="1:13">
      <c r="A237" s="1" t="s">
        <v>290</v>
      </c>
      <c r="B237" s="1">
        <v>228</v>
      </c>
      <c r="C237" s="2">
        <v>0.81922103417980119</v>
      </c>
      <c r="D237" s="2">
        <v>0.74616788068444373</v>
      </c>
      <c r="E237" s="2">
        <v>1.014633618636581</v>
      </c>
      <c r="F237" s="2">
        <v>1.4794489081650846</v>
      </c>
      <c r="G237" s="2">
        <v>1.0148678604164776</v>
      </c>
      <c r="K237" s="4">
        <f t="shared" si="3"/>
        <v>0.16490223480416233</v>
      </c>
      <c r="M237" s="3">
        <v>236</v>
      </c>
    </row>
    <row r="238" spans="1:13">
      <c r="A238" s="1" t="s">
        <v>88</v>
      </c>
      <c r="B238" s="1">
        <v>103</v>
      </c>
      <c r="C238" s="2">
        <v>1.0474219214708433</v>
      </c>
      <c r="D238" s="2">
        <v>0.655649512928273</v>
      </c>
      <c r="E238" s="2">
        <v>1.2532274465358739</v>
      </c>
      <c r="F238" s="2">
        <v>1.1019727144871574</v>
      </c>
      <c r="G238" s="2">
        <v>1.0145678988555369</v>
      </c>
      <c r="K238" s="4">
        <f t="shared" si="3"/>
        <v>0.12731187953644268</v>
      </c>
      <c r="M238" s="3">
        <v>237</v>
      </c>
    </row>
    <row r="239" spans="1:13">
      <c r="A239" s="1" t="s">
        <v>108</v>
      </c>
      <c r="B239" s="1">
        <v>269</v>
      </c>
      <c r="C239" s="2">
        <v>1.2363252566357632</v>
      </c>
      <c r="D239" s="2">
        <v>1.0880135963089583</v>
      </c>
      <c r="E239" s="2">
        <v>0.87619724144768074</v>
      </c>
      <c r="F239" s="2">
        <v>0.81436806021070252</v>
      </c>
      <c r="G239" s="2">
        <v>1.0037260386507763</v>
      </c>
      <c r="K239" s="4">
        <f t="shared" si="3"/>
        <v>9.7179741843910025E-2</v>
      </c>
      <c r="M239" s="3">
        <v>238</v>
      </c>
    </row>
    <row r="240" spans="1:13">
      <c r="A240" s="1" t="s">
        <v>184</v>
      </c>
      <c r="B240" s="1">
        <v>123</v>
      </c>
      <c r="C240" s="2">
        <v>0.59475188061088979</v>
      </c>
      <c r="D240" s="2">
        <v>1.1349292201748122</v>
      </c>
      <c r="E240" s="2">
        <v>1.3737873590574272</v>
      </c>
      <c r="F240" s="2">
        <v>0.90985372285444843</v>
      </c>
      <c r="G240" s="2">
        <v>1.0033305456743944</v>
      </c>
      <c r="K240" s="4">
        <f t="shared" si="3"/>
        <v>0.16588924610056507</v>
      </c>
      <c r="M240" s="3">
        <v>239</v>
      </c>
    </row>
    <row r="241" spans="1:13">
      <c r="A241" s="1" t="s">
        <v>159</v>
      </c>
      <c r="B241" s="1">
        <v>40</v>
      </c>
      <c r="C241" s="2">
        <v>0.95926841850600852</v>
      </c>
      <c r="D241" s="2">
        <v>0.88984005923384479</v>
      </c>
      <c r="E241" s="2">
        <v>1.0654839412868453</v>
      </c>
      <c r="F241" s="2">
        <v>1.0951694850104037</v>
      </c>
      <c r="G241" s="2">
        <v>1.0024404760092755</v>
      </c>
      <c r="K241" s="4">
        <f t="shared" si="3"/>
        <v>4.7535800571430323E-2</v>
      </c>
      <c r="M241" s="3">
        <v>240</v>
      </c>
    </row>
    <row r="242" spans="1:13">
      <c r="A242" s="1" t="s">
        <v>256</v>
      </c>
      <c r="B242" s="1">
        <v>140</v>
      </c>
      <c r="C242" s="2">
        <v>0.95033467731844057</v>
      </c>
      <c r="D242" s="2">
        <v>1.0386992918329681</v>
      </c>
      <c r="E242" s="2">
        <v>0.90131510838008222</v>
      </c>
      <c r="F242" s="2">
        <v>1.111584352900862</v>
      </c>
      <c r="G242" s="2">
        <v>1.000483357608088</v>
      </c>
      <c r="K242" s="4">
        <f t="shared" si="3"/>
        <v>4.6684330502381001E-2</v>
      </c>
      <c r="M242" s="3">
        <v>241</v>
      </c>
    </row>
    <row r="243" spans="1:13">
      <c r="A243" s="1" t="s">
        <v>156</v>
      </c>
      <c r="B243" s="1">
        <v>275</v>
      </c>
      <c r="C243" s="2">
        <v>1.0773695872658677</v>
      </c>
      <c r="D243" s="2">
        <v>0.87140959400171347</v>
      </c>
      <c r="E243" s="2">
        <v>0.89292978301799675</v>
      </c>
      <c r="F243" s="2">
        <v>1.1561279795164197</v>
      </c>
      <c r="G243" s="2">
        <v>0.99945923595049946</v>
      </c>
      <c r="K243" s="4">
        <f t="shared" si="3"/>
        <v>6.9737814465992309E-2</v>
      </c>
      <c r="M243" s="3">
        <v>242</v>
      </c>
    </row>
    <row r="244" spans="1:13">
      <c r="A244" s="1" t="s">
        <v>80</v>
      </c>
      <c r="B244" s="1">
        <v>102</v>
      </c>
      <c r="C244" s="2">
        <v>1.0388341480067114</v>
      </c>
      <c r="D244" s="2">
        <v>1.6451182095962971</v>
      </c>
      <c r="E244" s="2">
        <v>0.86147122432178247</v>
      </c>
      <c r="F244" s="2">
        <v>0.452263494364676</v>
      </c>
      <c r="G244" s="2">
        <v>0.99942176907236668</v>
      </c>
      <c r="K244" s="4">
        <f t="shared" si="3"/>
        <v>0.24780532670099087</v>
      </c>
      <c r="M244" s="3">
        <v>243</v>
      </c>
    </row>
    <row r="245" spans="1:13">
      <c r="A245" s="1" t="s">
        <v>206</v>
      </c>
      <c r="B245" s="1">
        <v>50</v>
      </c>
      <c r="C245" s="2">
        <v>1.0938744525590549</v>
      </c>
      <c r="D245" s="2">
        <v>0.90046268526182294</v>
      </c>
      <c r="E245" s="2">
        <v>1.0326390497994185</v>
      </c>
      <c r="F245" s="2">
        <v>0.95412225137018203</v>
      </c>
      <c r="G245" s="2">
        <v>0.99527460974761961</v>
      </c>
      <c r="K245" s="4">
        <f t="shared" si="3"/>
        <v>4.2623201826733688E-2</v>
      </c>
      <c r="M245" s="3">
        <v>244</v>
      </c>
    </row>
    <row r="246" spans="1:13">
      <c r="A246" s="1" t="s">
        <v>193</v>
      </c>
      <c r="B246" s="1">
        <v>128</v>
      </c>
      <c r="C246" s="2">
        <v>0.95550639236493196</v>
      </c>
      <c r="D246" s="2">
        <v>0.72255513952758388</v>
      </c>
      <c r="E246" s="2">
        <v>1.1862314413270265</v>
      </c>
      <c r="F246" s="2">
        <v>1.0937181409198711</v>
      </c>
      <c r="G246" s="2">
        <v>0.98950277853485336</v>
      </c>
      <c r="K246" s="4">
        <f t="shared" si="3"/>
        <v>0.10082154397961716</v>
      </c>
      <c r="M246" s="3">
        <v>245</v>
      </c>
    </row>
    <row r="247" spans="1:13">
      <c r="A247" s="1" t="s">
        <v>121</v>
      </c>
      <c r="B247" s="1">
        <v>111</v>
      </c>
      <c r="C247" s="2">
        <v>0.64920881272326225</v>
      </c>
      <c r="D247" s="2">
        <v>0.51668803063581914</v>
      </c>
      <c r="E247" s="2">
        <v>1.0935442223010485</v>
      </c>
      <c r="F247" s="2">
        <v>1.6859938956941614</v>
      </c>
      <c r="G247" s="2">
        <v>0.98635874033857274</v>
      </c>
      <c r="K247" s="4">
        <f t="shared" si="3"/>
        <v>0.26382423558698204</v>
      </c>
      <c r="M247" s="3">
        <v>246</v>
      </c>
    </row>
    <row r="248" spans="1:13">
      <c r="A248" s="1" t="s">
        <v>312</v>
      </c>
      <c r="B248" s="1">
        <v>155</v>
      </c>
      <c r="C248" s="2">
        <v>1.3044518004429515</v>
      </c>
      <c r="D248" s="2">
        <v>1.1532207131148862</v>
      </c>
      <c r="E248" s="2">
        <v>0.73136588906710487</v>
      </c>
      <c r="F248" s="2">
        <v>0.7552444542508191</v>
      </c>
      <c r="G248" s="2">
        <v>0.98607071421894033</v>
      </c>
      <c r="K248" s="4">
        <f t="shared" si="3"/>
        <v>0.14360273571053433</v>
      </c>
      <c r="M248" s="3">
        <v>247</v>
      </c>
    </row>
    <row r="249" spans="1:13">
      <c r="A249" s="1" t="s">
        <v>131</v>
      </c>
      <c r="B249" s="1">
        <v>192</v>
      </c>
      <c r="C249" s="2">
        <v>1.0812702289806746</v>
      </c>
      <c r="D249" s="2">
        <v>0.6802952073495715</v>
      </c>
      <c r="E249" s="2">
        <v>1.5154810416141682</v>
      </c>
      <c r="F249" s="2">
        <v>0.65990688344713988</v>
      </c>
      <c r="G249" s="2">
        <v>0.98423834034788849</v>
      </c>
      <c r="K249" s="4">
        <f t="shared" si="3"/>
        <v>0.20190887323504275</v>
      </c>
      <c r="M249" s="3">
        <v>248</v>
      </c>
    </row>
    <row r="250" spans="1:13">
      <c r="A250" s="1" t="s">
        <v>259</v>
      </c>
      <c r="B250" s="1">
        <v>224</v>
      </c>
      <c r="C250" s="2">
        <v>0.97345808815346224</v>
      </c>
      <c r="D250" s="2">
        <v>0.8748947205345351</v>
      </c>
      <c r="E250" s="2">
        <v>1.2219734538349309</v>
      </c>
      <c r="F250" s="2">
        <v>0.8600540937810689</v>
      </c>
      <c r="G250" s="2">
        <v>0.98259508907599935</v>
      </c>
      <c r="K250" s="4">
        <f t="shared" si="3"/>
        <v>8.3666575968920381E-2</v>
      </c>
      <c r="M250" s="3">
        <v>249</v>
      </c>
    </row>
    <row r="251" spans="1:13">
      <c r="A251" s="1" t="s">
        <v>181</v>
      </c>
      <c r="B251" s="1">
        <v>286</v>
      </c>
      <c r="C251" s="2">
        <v>0.87163143656960207</v>
      </c>
      <c r="D251" s="2">
        <v>0.60212734228773235</v>
      </c>
      <c r="E251" s="2">
        <v>1.3831520497998122</v>
      </c>
      <c r="F251" s="2">
        <v>1.0709315853153629</v>
      </c>
      <c r="G251" s="2">
        <v>0.98196060349312742</v>
      </c>
      <c r="K251" s="4">
        <f t="shared" si="3"/>
        <v>0.16465019576565612</v>
      </c>
      <c r="M251" s="3">
        <v>250</v>
      </c>
    </row>
    <row r="252" spans="1:13">
      <c r="A252" s="1" t="s">
        <v>67</v>
      </c>
      <c r="B252" s="1">
        <v>176</v>
      </c>
      <c r="C252" s="2">
        <v>0.91167653105277369</v>
      </c>
      <c r="D252" s="2">
        <v>0.67747745205592347</v>
      </c>
      <c r="E252" s="2">
        <v>1.446486647089253</v>
      </c>
      <c r="F252" s="2">
        <v>0.89063526332693554</v>
      </c>
      <c r="G252" s="2">
        <v>0.9815689733812214</v>
      </c>
      <c r="K252" s="4">
        <f t="shared" si="3"/>
        <v>0.16375133327368005</v>
      </c>
      <c r="M252" s="3">
        <v>251</v>
      </c>
    </row>
    <row r="253" spans="1:13">
      <c r="A253" s="1" t="s">
        <v>246</v>
      </c>
      <c r="B253" s="1">
        <v>59</v>
      </c>
      <c r="C253" s="2">
        <v>1.4813807435831066</v>
      </c>
      <c r="D253" s="2">
        <v>0.87468338681341007</v>
      </c>
      <c r="E253" s="2">
        <v>0.68601614936804445</v>
      </c>
      <c r="F253" s="2">
        <v>0.86173562224341382</v>
      </c>
      <c r="G253" s="2">
        <v>0.9759539755019937</v>
      </c>
      <c r="K253" s="4">
        <f t="shared" si="3"/>
        <v>0.17388255741319428</v>
      </c>
      <c r="M253" s="3">
        <v>252</v>
      </c>
    </row>
    <row r="254" spans="1:13">
      <c r="A254" s="1" t="s">
        <v>284</v>
      </c>
      <c r="B254" s="1">
        <v>307</v>
      </c>
      <c r="C254" s="2">
        <v>1.0743675778783945</v>
      </c>
      <c r="D254" s="2">
        <v>1.0573063988752509</v>
      </c>
      <c r="E254" s="2">
        <v>0.95137907496517227</v>
      </c>
      <c r="F254" s="2">
        <v>0.80337727683265436</v>
      </c>
      <c r="G254" s="2">
        <v>0.97160758213786791</v>
      </c>
      <c r="K254" s="4">
        <f t="shared" si="3"/>
        <v>6.2326112799466871E-2</v>
      </c>
      <c r="M254" s="3">
        <v>253</v>
      </c>
    </row>
    <row r="255" spans="1:13">
      <c r="A255" s="1" t="s">
        <v>227</v>
      </c>
      <c r="B255" s="1">
        <v>216</v>
      </c>
      <c r="C255" s="2">
        <v>0.81787494053702636</v>
      </c>
      <c r="D255" s="2">
        <v>0.87288284754652967</v>
      </c>
      <c r="E255" s="2">
        <v>0.97029618026875408</v>
      </c>
      <c r="F255" s="2">
        <v>1.2184128160818521</v>
      </c>
      <c r="G255" s="2">
        <v>0.96986669610854059</v>
      </c>
      <c r="K255" s="4">
        <f t="shared" si="3"/>
        <v>8.8639117988824678E-2</v>
      </c>
      <c r="M255" s="3">
        <v>254</v>
      </c>
    </row>
    <row r="256" spans="1:13">
      <c r="A256" s="1" t="s">
        <v>314</v>
      </c>
      <c r="B256" s="1">
        <v>235</v>
      </c>
      <c r="C256" s="2">
        <v>0.91728271021585073</v>
      </c>
      <c r="D256" s="2">
        <v>1.1982206006420981</v>
      </c>
      <c r="E256" s="2">
        <v>0.88423150066452083</v>
      </c>
      <c r="F256" s="2">
        <v>0.86383823328849618</v>
      </c>
      <c r="G256" s="2">
        <v>0.96589326120274133</v>
      </c>
      <c r="K256" s="4">
        <f t="shared" si="3"/>
        <v>7.8221294082344336E-2</v>
      </c>
      <c r="M256" s="3">
        <v>255</v>
      </c>
    </row>
    <row r="257" spans="1:13">
      <c r="A257" s="1" t="s">
        <v>69</v>
      </c>
      <c r="B257" s="1">
        <v>17</v>
      </c>
      <c r="C257" s="2">
        <v>1.2152778085624951</v>
      </c>
      <c r="D257" s="2">
        <v>0.69407733526575155</v>
      </c>
      <c r="E257" s="2">
        <v>0.93428261595496498</v>
      </c>
      <c r="F257" s="2">
        <v>1.0158618296652326</v>
      </c>
      <c r="G257" s="2">
        <v>0.96487489736211107</v>
      </c>
      <c r="K257" s="4">
        <f t="shared" si="3"/>
        <v>0.10784575888830614</v>
      </c>
      <c r="M257" s="3">
        <v>256</v>
      </c>
    </row>
    <row r="258" spans="1:13">
      <c r="A258" s="1" t="s">
        <v>56</v>
      </c>
      <c r="B258" s="1">
        <v>91</v>
      </c>
      <c r="C258" s="2">
        <v>0.81022628673826547</v>
      </c>
      <c r="D258" s="2">
        <v>0.63035352845530823</v>
      </c>
      <c r="E258" s="2">
        <v>1.205130448417568</v>
      </c>
      <c r="F258" s="2">
        <v>1.2095640736163917</v>
      </c>
      <c r="G258" s="2">
        <v>0.96381858430688339</v>
      </c>
      <c r="K258" s="4">
        <f t="shared" si="3"/>
        <v>0.14531913117430101</v>
      </c>
      <c r="M258" s="3">
        <v>257</v>
      </c>
    </row>
    <row r="259" spans="1:13">
      <c r="A259" s="1" t="s">
        <v>68</v>
      </c>
      <c r="B259" s="1">
        <v>252</v>
      </c>
      <c r="C259" s="2">
        <v>1.5058697877138871</v>
      </c>
      <c r="D259" s="2">
        <v>0.79906264013912953</v>
      </c>
      <c r="E259" s="2">
        <v>0.74610768237994407</v>
      </c>
      <c r="F259" s="2">
        <v>0.80091710422269879</v>
      </c>
      <c r="G259" s="2">
        <v>0.96298930361391477</v>
      </c>
      <c r="K259" s="4">
        <f t="shared" ref="K259:K322" si="4">STDEV(C259:F259)/SQRT(4)</f>
        <v>0.18140567026675736</v>
      </c>
      <c r="M259" s="3">
        <v>258</v>
      </c>
    </row>
    <row r="260" spans="1:13">
      <c r="A260" s="1" t="s">
        <v>168</v>
      </c>
      <c r="B260" s="1">
        <v>121</v>
      </c>
      <c r="C260" s="2">
        <v>0.99055764869166629</v>
      </c>
      <c r="D260" s="2">
        <v>0.78772948340021054</v>
      </c>
      <c r="E260" s="2">
        <v>1.1332371385991578</v>
      </c>
      <c r="F260" s="2">
        <v>0.91642038664257675</v>
      </c>
      <c r="G260" s="2">
        <v>0.95698616433340278</v>
      </c>
      <c r="K260" s="4">
        <f t="shared" si="4"/>
        <v>7.2160040218385235E-2</v>
      </c>
      <c r="M260" s="3">
        <v>259</v>
      </c>
    </row>
    <row r="261" spans="1:13">
      <c r="A261" s="1" t="s">
        <v>101</v>
      </c>
      <c r="B261" s="1">
        <v>25</v>
      </c>
      <c r="C261" s="2">
        <v>1.1391942489099403</v>
      </c>
      <c r="D261" s="2">
        <v>0.98435059926646373</v>
      </c>
      <c r="E261" s="2">
        <v>0.88139637998557885</v>
      </c>
      <c r="F261" s="2">
        <v>0.81550582068508182</v>
      </c>
      <c r="G261" s="2">
        <v>0.95511176221176619</v>
      </c>
      <c r="K261" s="4">
        <f t="shared" si="4"/>
        <v>7.0513029521499945E-2</v>
      </c>
      <c r="M261" s="3">
        <v>260</v>
      </c>
    </row>
    <row r="262" spans="1:13">
      <c r="A262" s="1" t="s">
        <v>301</v>
      </c>
      <c r="B262" s="1">
        <v>317</v>
      </c>
      <c r="C262" s="2">
        <v>0.79174181337058402</v>
      </c>
      <c r="D262" s="2">
        <v>1.0629251012521845</v>
      </c>
      <c r="E262" s="2">
        <v>0.9260569598307602</v>
      </c>
      <c r="F262" s="2">
        <v>1.0219491570903234</v>
      </c>
      <c r="G262" s="2">
        <v>0.9506682578859631</v>
      </c>
      <c r="K262" s="4">
        <f t="shared" si="4"/>
        <v>6.0239726808942261E-2</v>
      </c>
      <c r="M262" s="3">
        <v>261</v>
      </c>
    </row>
    <row r="263" spans="1:13">
      <c r="A263" s="1" t="s">
        <v>302</v>
      </c>
      <c r="B263" s="1">
        <v>74</v>
      </c>
      <c r="C263" s="2">
        <v>0.69027784825337457</v>
      </c>
      <c r="D263" s="2">
        <v>0.62597060364682255</v>
      </c>
      <c r="E263" s="2">
        <v>1.3758830016704457</v>
      </c>
      <c r="F263" s="2">
        <v>1.1103555571004258</v>
      </c>
      <c r="G263" s="2">
        <v>0.95062175266776716</v>
      </c>
      <c r="K263" s="4">
        <f t="shared" si="4"/>
        <v>0.17784340848721356</v>
      </c>
      <c r="M263" s="3">
        <v>262</v>
      </c>
    </row>
    <row r="264" spans="1:13">
      <c r="A264" s="1" t="s">
        <v>176</v>
      </c>
      <c r="B264" s="1">
        <v>122</v>
      </c>
      <c r="C264" s="2">
        <v>0.95824010316816477</v>
      </c>
      <c r="D264" s="2">
        <v>0.56588392883806626</v>
      </c>
      <c r="E264" s="2">
        <v>1.3314091228441849</v>
      </c>
      <c r="F264" s="2">
        <v>0.91061692155544072</v>
      </c>
      <c r="G264" s="2">
        <v>0.9415375191014641</v>
      </c>
      <c r="K264" s="4">
        <f t="shared" si="4"/>
        <v>0.15661804572212468</v>
      </c>
      <c r="M264" s="3">
        <v>263</v>
      </c>
    </row>
    <row r="265" spans="1:13">
      <c r="A265" s="1" t="s">
        <v>31</v>
      </c>
      <c r="B265" s="1">
        <v>4</v>
      </c>
      <c r="C265" s="2">
        <v>0.83070630607413898</v>
      </c>
      <c r="D265" s="2">
        <v>0.67275928005857089</v>
      </c>
      <c r="E265" s="2">
        <v>1.1257448824938323</v>
      </c>
      <c r="F265" s="2">
        <v>1.1281899998889764</v>
      </c>
      <c r="G265" s="2">
        <v>0.93935011712887961</v>
      </c>
      <c r="K265" s="4">
        <f t="shared" si="4"/>
        <v>0.11301831045109798</v>
      </c>
      <c r="M265" s="3">
        <v>264</v>
      </c>
    </row>
    <row r="266" spans="1:13">
      <c r="A266" s="1" t="s">
        <v>324</v>
      </c>
      <c r="B266" s="1">
        <v>316</v>
      </c>
      <c r="C266" s="2">
        <v>0.99146616553410238</v>
      </c>
      <c r="D266" s="2">
        <v>1.0883026982516553</v>
      </c>
      <c r="E266" s="2">
        <v>0.91034796271808738</v>
      </c>
      <c r="F266" s="2">
        <v>0.76718782809744335</v>
      </c>
      <c r="G266" s="2">
        <v>0.93932616365032207</v>
      </c>
      <c r="K266" s="4">
        <f t="shared" si="4"/>
        <v>6.7936201906916349E-2</v>
      </c>
      <c r="M266" s="3">
        <v>265</v>
      </c>
    </row>
    <row r="267" spans="1:13">
      <c r="A267" s="1" t="s">
        <v>172</v>
      </c>
      <c r="B267" s="1">
        <v>281</v>
      </c>
      <c r="C267" s="2">
        <v>0.75049915540669354</v>
      </c>
      <c r="D267" s="2">
        <v>1.3250463920584019</v>
      </c>
      <c r="E267" s="2">
        <v>0.88882554337321262</v>
      </c>
      <c r="F267" s="2">
        <v>0.76410348404718642</v>
      </c>
      <c r="G267" s="2">
        <v>0.93211864372137365</v>
      </c>
      <c r="K267" s="4">
        <f t="shared" si="4"/>
        <v>0.13462331409250514</v>
      </c>
      <c r="M267" s="3">
        <v>266</v>
      </c>
    </row>
    <row r="268" spans="1:13">
      <c r="A268" s="1" t="s">
        <v>294</v>
      </c>
      <c r="B268" s="1">
        <v>73</v>
      </c>
      <c r="C268" s="2">
        <v>1.4527834006268701</v>
      </c>
      <c r="D268" s="2">
        <v>0.77058962756131999</v>
      </c>
      <c r="E268" s="2">
        <v>0.55325389482731335</v>
      </c>
      <c r="F268" s="2">
        <v>0.94566575176208389</v>
      </c>
      <c r="G268" s="2">
        <v>0.93057316869439677</v>
      </c>
      <c r="K268" s="4">
        <f t="shared" si="4"/>
        <v>0.19168026334317029</v>
      </c>
      <c r="M268" s="3">
        <v>267</v>
      </c>
    </row>
    <row r="269" spans="1:13">
      <c r="A269" s="1" t="s">
        <v>189</v>
      </c>
      <c r="B269" s="1">
        <v>287</v>
      </c>
      <c r="C269" s="2">
        <v>0.99419220146214715</v>
      </c>
      <c r="D269" s="2">
        <v>0.96640530325344576</v>
      </c>
      <c r="E269" s="2">
        <v>0.71292481307286903</v>
      </c>
      <c r="F269" s="2">
        <v>1.0333848119596545</v>
      </c>
      <c r="G269" s="2">
        <v>0.92672678243702911</v>
      </c>
      <c r="K269" s="4">
        <f t="shared" si="4"/>
        <v>7.2579373300348346E-2</v>
      </c>
      <c r="M269" s="3">
        <v>268</v>
      </c>
    </row>
    <row r="270" spans="1:13">
      <c r="A270" s="1" t="s">
        <v>137</v>
      </c>
      <c r="B270" s="1">
        <v>117</v>
      </c>
      <c r="C270" s="2">
        <v>1.1990279960462635</v>
      </c>
      <c r="D270" s="2">
        <v>0.70834285162670652</v>
      </c>
      <c r="E270" s="2">
        <v>1.0844467879673201</v>
      </c>
      <c r="F270" s="2">
        <v>0.68155830344676549</v>
      </c>
      <c r="G270" s="2">
        <v>0.91834398477176382</v>
      </c>
      <c r="K270" s="4">
        <f t="shared" si="4"/>
        <v>0.13119374674418169</v>
      </c>
      <c r="M270" s="3">
        <v>269</v>
      </c>
    </row>
    <row r="271" spans="1:13">
      <c r="A271" s="1" t="s">
        <v>87</v>
      </c>
      <c r="B271" s="1">
        <v>99</v>
      </c>
      <c r="C271" s="2">
        <v>0.49126845386925527</v>
      </c>
      <c r="D271" s="2">
        <v>1.6779108593176342</v>
      </c>
      <c r="E271" s="2">
        <v>0.84911061718666625</v>
      </c>
      <c r="F271" s="2">
        <v>0.63752513909945574</v>
      </c>
      <c r="G271" s="2">
        <v>0.91395376736825285</v>
      </c>
      <c r="K271" s="4">
        <f t="shared" si="4"/>
        <v>0.2650331320859623</v>
      </c>
      <c r="M271" s="3">
        <v>270</v>
      </c>
    </row>
    <row r="272" spans="1:13">
      <c r="A272" s="1" t="s">
        <v>33</v>
      </c>
      <c r="B272" s="1">
        <v>84</v>
      </c>
      <c r="C272" s="2">
        <v>1.0829771434967539</v>
      </c>
      <c r="D272" s="2">
        <v>1.2477774462843869</v>
      </c>
      <c r="E272" s="2">
        <v>0.58161433977851418</v>
      </c>
      <c r="F272" s="2">
        <v>0.73945053460405741</v>
      </c>
      <c r="G272" s="2">
        <v>0.91295486604092813</v>
      </c>
      <c r="K272" s="4">
        <f t="shared" si="4"/>
        <v>0.1529989195069042</v>
      </c>
      <c r="M272" s="3">
        <v>271</v>
      </c>
    </row>
    <row r="273" spans="1:13">
      <c r="A273" s="1" t="s">
        <v>192</v>
      </c>
      <c r="B273" s="1">
        <v>124</v>
      </c>
      <c r="C273" s="2">
        <v>0.90472582980266725</v>
      </c>
      <c r="D273" s="2">
        <v>0.87822307416275724</v>
      </c>
      <c r="E273" s="2">
        <v>0.90664663099413279</v>
      </c>
      <c r="F273" s="2">
        <v>0.94799661522971423</v>
      </c>
      <c r="G273" s="2">
        <v>0.90939803754731785</v>
      </c>
      <c r="K273" s="4">
        <f t="shared" si="4"/>
        <v>1.4408123589266015E-2</v>
      </c>
      <c r="M273" s="3">
        <v>272</v>
      </c>
    </row>
    <row r="274" spans="1:13">
      <c r="A274" s="1" t="s">
        <v>194</v>
      </c>
      <c r="B274" s="1">
        <v>204</v>
      </c>
      <c r="C274" s="2">
        <v>0.96954281347104598</v>
      </c>
      <c r="D274" s="2">
        <v>0.92768899377375413</v>
      </c>
      <c r="E274" s="2">
        <v>0.73131462359698129</v>
      </c>
      <c r="F274" s="2">
        <v>1.0024121057271873</v>
      </c>
      <c r="G274" s="2">
        <v>0.90773963414224212</v>
      </c>
      <c r="K274" s="4">
        <f t="shared" si="4"/>
        <v>6.076338751443594E-2</v>
      </c>
      <c r="M274" s="3">
        <v>273</v>
      </c>
    </row>
    <row r="275" spans="1:13">
      <c r="A275" s="1" t="s">
        <v>325</v>
      </c>
      <c r="B275" s="1">
        <v>320</v>
      </c>
      <c r="C275" s="2">
        <v>1.0369029049538714</v>
      </c>
      <c r="D275" s="2">
        <v>0.86754095368123585</v>
      </c>
      <c r="E275" s="2">
        <v>0.82433808785142881</v>
      </c>
      <c r="F275" s="2">
        <v>0.87662758058456403</v>
      </c>
      <c r="G275" s="2">
        <v>0.90135238176777499</v>
      </c>
      <c r="K275" s="4">
        <f t="shared" si="4"/>
        <v>4.6600853234551341E-2</v>
      </c>
      <c r="M275" s="3">
        <v>274</v>
      </c>
    </row>
    <row r="276" spans="1:13">
      <c r="A276" s="1" t="s">
        <v>49</v>
      </c>
      <c r="B276" s="1">
        <v>94</v>
      </c>
      <c r="C276" s="2">
        <v>0.94230922546721263</v>
      </c>
      <c r="D276" s="2">
        <v>1.3499905248824684</v>
      </c>
      <c r="E276" s="2">
        <v>0.69359865283967137</v>
      </c>
      <c r="F276" s="2">
        <v>0.60642187151621885</v>
      </c>
      <c r="G276" s="2">
        <v>0.89808006867639278</v>
      </c>
      <c r="K276" s="4">
        <f t="shared" si="4"/>
        <v>0.16659742698396321</v>
      </c>
      <c r="M276" s="3">
        <v>275</v>
      </c>
    </row>
    <row r="277" spans="1:13">
      <c r="A277" s="1" t="s">
        <v>245</v>
      </c>
      <c r="B277" s="1">
        <v>302</v>
      </c>
      <c r="C277" s="2">
        <v>0.66808532068623527</v>
      </c>
      <c r="D277" s="2">
        <v>1.0977116243082468</v>
      </c>
      <c r="E277" s="2">
        <v>0.83504349093937436</v>
      </c>
      <c r="F277" s="2">
        <v>0.96207278271629182</v>
      </c>
      <c r="G277" s="2">
        <v>0.89072830466253705</v>
      </c>
      <c r="K277" s="4">
        <f t="shared" si="4"/>
        <v>9.1561830636268049E-2</v>
      </c>
      <c r="M277" s="3">
        <v>276</v>
      </c>
    </row>
    <row r="278" spans="1:13">
      <c r="A278" s="1" t="s">
        <v>110</v>
      </c>
      <c r="B278" s="1">
        <v>30</v>
      </c>
      <c r="C278" s="2">
        <v>1.0738027256528426</v>
      </c>
      <c r="D278" s="2">
        <v>1.6017790333512585</v>
      </c>
      <c r="E278" s="2">
        <v>0.36983590260574273</v>
      </c>
      <c r="F278" s="2">
        <v>0.51744170003153656</v>
      </c>
      <c r="G278" s="2">
        <v>0.8907148404103451</v>
      </c>
      <c r="K278" s="4">
        <f t="shared" si="4"/>
        <v>0.2813333084590221</v>
      </c>
      <c r="M278" s="3">
        <v>277</v>
      </c>
    </row>
    <row r="279" spans="1:13">
      <c r="A279" s="1" t="s">
        <v>8</v>
      </c>
      <c r="B279" s="1">
        <v>5</v>
      </c>
      <c r="C279" s="2">
        <v>0.99639741199775134</v>
      </c>
      <c r="D279" s="2">
        <v>0.85348212649449806</v>
      </c>
      <c r="E279" s="2">
        <v>0.82850137164015647</v>
      </c>
      <c r="F279" s="2">
        <v>0.85481052145540715</v>
      </c>
      <c r="G279" s="2">
        <v>0.88329785789695325</v>
      </c>
      <c r="K279" s="4">
        <f t="shared" si="4"/>
        <v>3.8182315082255752E-2</v>
      </c>
      <c r="M279" s="3">
        <v>278</v>
      </c>
    </row>
    <row r="280" spans="1:13">
      <c r="A280" s="1" t="s">
        <v>37</v>
      </c>
      <c r="B280" s="1">
        <v>244</v>
      </c>
      <c r="C280" s="2">
        <v>0.64436869512433992</v>
      </c>
      <c r="D280" s="2">
        <v>0.85122728663571989</v>
      </c>
      <c r="E280" s="2">
        <v>0.98090209940128481</v>
      </c>
      <c r="F280" s="2">
        <v>1.0317867143511994</v>
      </c>
      <c r="G280" s="2">
        <v>0.877071198878136</v>
      </c>
      <c r="K280" s="4">
        <f t="shared" si="4"/>
        <v>8.6379062704658199E-2</v>
      </c>
      <c r="M280" s="3">
        <v>279</v>
      </c>
    </row>
    <row r="281" spans="1:13">
      <c r="A281" s="1" t="s">
        <v>262</v>
      </c>
      <c r="B281" s="1">
        <v>65</v>
      </c>
      <c r="C281" s="2">
        <v>0.98045807800988261</v>
      </c>
      <c r="D281" s="2">
        <v>0.78092733925614477</v>
      </c>
      <c r="E281" s="2">
        <v>0.4950025481470936</v>
      </c>
      <c r="F281" s="2">
        <v>1.2499280656661687</v>
      </c>
      <c r="G281" s="2">
        <v>0.87657900776982234</v>
      </c>
      <c r="K281" s="4">
        <f t="shared" si="4"/>
        <v>0.1594078146593654</v>
      </c>
      <c r="M281" s="3">
        <v>280</v>
      </c>
    </row>
    <row r="282" spans="1:13">
      <c r="A282" s="1" t="s">
        <v>195</v>
      </c>
      <c r="B282" s="1">
        <v>208</v>
      </c>
      <c r="C282" s="2">
        <v>0.68561048630779764</v>
      </c>
      <c r="D282" s="2">
        <v>0.54186737706141819</v>
      </c>
      <c r="E282" s="2">
        <v>1.2124850459301102</v>
      </c>
      <c r="F282" s="2">
        <v>1.0389797238239997</v>
      </c>
      <c r="G282" s="2">
        <v>0.86973565828083144</v>
      </c>
      <c r="K282" s="4">
        <f t="shared" si="4"/>
        <v>0.1547902842664356</v>
      </c>
      <c r="M282" s="3">
        <v>281</v>
      </c>
    </row>
    <row r="283" spans="1:13">
      <c r="A283" s="1" t="s">
        <v>143</v>
      </c>
      <c r="B283" s="1">
        <v>38</v>
      </c>
      <c r="C283" s="2">
        <v>1.0098505475492543</v>
      </c>
      <c r="D283" s="2">
        <v>0.71038953407252847</v>
      </c>
      <c r="E283" s="2">
        <v>0.98620888128214568</v>
      </c>
      <c r="F283" s="2">
        <v>0.76555338685125485</v>
      </c>
      <c r="G283" s="2">
        <v>0.86800058743879571</v>
      </c>
      <c r="K283" s="4">
        <f t="shared" si="4"/>
        <v>7.6065369347765116E-2</v>
      </c>
      <c r="M283" s="3">
        <v>282</v>
      </c>
    </row>
    <row r="284" spans="1:13">
      <c r="A284" s="1" t="s">
        <v>62</v>
      </c>
      <c r="B284" s="1">
        <v>12</v>
      </c>
      <c r="C284" s="2">
        <v>1.1180470407122278</v>
      </c>
      <c r="D284" s="2">
        <v>0.45812480433545849</v>
      </c>
      <c r="E284" s="2">
        <v>1.0133850260677384</v>
      </c>
      <c r="F284" s="2">
        <v>0.874328991191751</v>
      </c>
      <c r="G284" s="2">
        <v>0.86597146557679394</v>
      </c>
      <c r="K284" s="4">
        <f t="shared" si="4"/>
        <v>0.14482219003447708</v>
      </c>
      <c r="M284" s="3">
        <v>283</v>
      </c>
    </row>
    <row r="285" spans="1:13">
      <c r="A285" s="1" t="s">
        <v>36</v>
      </c>
      <c r="B285" s="1">
        <v>168</v>
      </c>
      <c r="C285" s="2">
        <v>0.76499744753598276</v>
      </c>
      <c r="D285" s="2">
        <v>0.45485840732054522</v>
      </c>
      <c r="E285" s="2">
        <v>1.3031040793544979</v>
      </c>
      <c r="F285" s="2">
        <v>0.93798547908198238</v>
      </c>
      <c r="G285" s="2">
        <v>0.86523635332325211</v>
      </c>
      <c r="K285" s="4">
        <f t="shared" si="4"/>
        <v>0.17688943759621509</v>
      </c>
      <c r="M285" s="3">
        <v>284</v>
      </c>
    </row>
    <row r="286" spans="1:13">
      <c r="A286" s="1" t="s">
        <v>99</v>
      </c>
      <c r="B286" s="1">
        <v>260</v>
      </c>
      <c r="C286" s="2">
        <v>0.75861226472700671</v>
      </c>
      <c r="D286" s="2">
        <v>0.77681728385313698</v>
      </c>
      <c r="E286" s="2">
        <v>1.0678458135692106</v>
      </c>
      <c r="F286" s="2">
        <v>0.808052184149472</v>
      </c>
      <c r="G286" s="2">
        <v>0.85283188657470654</v>
      </c>
      <c r="K286" s="4">
        <f t="shared" si="4"/>
        <v>7.2394617386775842E-2</v>
      </c>
      <c r="M286" s="3">
        <v>285</v>
      </c>
    </row>
    <row r="287" spans="1:13">
      <c r="A287" s="1" t="s">
        <v>269</v>
      </c>
      <c r="B287" s="1">
        <v>309</v>
      </c>
      <c r="C287" s="2">
        <v>0.98724563245499164</v>
      </c>
      <c r="D287" s="2">
        <v>1.1061459735211536</v>
      </c>
      <c r="E287" s="2">
        <v>0.6292118317499843</v>
      </c>
      <c r="F287" s="2">
        <v>0.66629242660122889</v>
      </c>
      <c r="G287" s="2">
        <v>0.84722396608183959</v>
      </c>
      <c r="K287" s="4">
        <f t="shared" si="4"/>
        <v>0.11793790233461615</v>
      </c>
      <c r="M287" s="3">
        <v>286</v>
      </c>
    </row>
    <row r="288" spans="1:13">
      <c r="A288" s="1" t="s">
        <v>190</v>
      </c>
      <c r="B288" s="1">
        <v>44</v>
      </c>
      <c r="C288" s="2">
        <v>1.1968414106076455</v>
      </c>
      <c r="D288" s="2">
        <v>0.70045881510321772</v>
      </c>
      <c r="E288" s="2">
        <v>0.58920073068443568</v>
      </c>
      <c r="F288" s="2">
        <v>0.88018347982201939</v>
      </c>
      <c r="G288" s="2">
        <v>0.84167110905432962</v>
      </c>
      <c r="K288" s="4">
        <f t="shared" si="4"/>
        <v>0.13269995909469143</v>
      </c>
      <c r="M288" s="3">
        <v>287</v>
      </c>
    </row>
    <row r="289" spans="1:13">
      <c r="A289" s="1" t="s">
        <v>166</v>
      </c>
      <c r="B289" s="1">
        <v>41</v>
      </c>
      <c r="C289" s="2">
        <v>0.35187657023564611</v>
      </c>
      <c r="D289" s="2">
        <v>1.230415016027268</v>
      </c>
      <c r="E289" s="2">
        <v>0.41385895328725097</v>
      </c>
      <c r="F289" s="2">
        <v>1.3692036215488346</v>
      </c>
      <c r="G289" s="2">
        <v>0.84133854027474997</v>
      </c>
      <c r="K289" s="4">
        <f t="shared" si="4"/>
        <v>0.26651045405043972</v>
      </c>
      <c r="M289" s="3">
        <v>288</v>
      </c>
    </row>
    <row r="290" spans="1:13">
      <c r="A290" s="1" t="s">
        <v>267</v>
      </c>
      <c r="B290" s="1">
        <v>229</v>
      </c>
      <c r="C290" s="2">
        <v>1.327890906835798</v>
      </c>
      <c r="D290" s="2">
        <v>0.56986861488396801</v>
      </c>
      <c r="E290" s="2">
        <v>0.81710314053330613</v>
      </c>
      <c r="F290" s="2">
        <v>0.63508976369149495</v>
      </c>
      <c r="G290" s="2">
        <v>0.83748810648614169</v>
      </c>
      <c r="K290" s="4">
        <f t="shared" si="4"/>
        <v>0.17163326573421714</v>
      </c>
      <c r="M290" s="3">
        <v>289</v>
      </c>
    </row>
    <row r="291" spans="1:13">
      <c r="A291" s="1" t="s">
        <v>38</v>
      </c>
      <c r="B291" s="1">
        <v>9</v>
      </c>
      <c r="C291" s="2">
        <v>0.52353051806477968</v>
      </c>
      <c r="D291" s="2">
        <v>0.74125421040056272</v>
      </c>
      <c r="E291" s="2">
        <v>0.77943364040942875</v>
      </c>
      <c r="F291" s="2">
        <v>1.2592662275726134</v>
      </c>
      <c r="G291" s="2">
        <v>0.82587114911184611</v>
      </c>
      <c r="K291" s="4">
        <f t="shared" si="4"/>
        <v>0.15506923715642554</v>
      </c>
      <c r="M291" s="3">
        <v>290</v>
      </c>
    </row>
    <row r="292" spans="1:13">
      <c r="A292" s="1" t="s">
        <v>9</v>
      </c>
      <c r="B292" s="1">
        <v>81</v>
      </c>
      <c r="C292" s="2">
        <v>0.58361584005514133</v>
      </c>
      <c r="D292" s="2">
        <v>1.1067319730641034</v>
      </c>
      <c r="E292" s="2">
        <v>0.73068314974933679</v>
      </c>
      <c r="F292" s="2">
        <v>0.8454830307182658</v>
      </c>
      <c r="G292" s="2">
        <v>0.81662849839671192</v>
      </c>
      <c r="K292" s="4">
        <f t="shared" si="4"/>
        <v>0.11055696569005849</v>
      </c>
      <c r="M292" s="3">
        <v>291</v>
      </c>
    </row>
    <row r="293" spans="1:13">
      <c r="A293" s="1" t="s">
        <v>112</v>
      </c>
      <c r="B293" s="1">
        <v>110</v>
      </c>
      <c r="C293" s="2">
        <v>0.9412477857011976</v>
      </c>
      <c r="D293" s="2">
        <v>0.86570935228117907</v>
      </c>
      <c r="E293" s="2">
        <v>0.73981198493870193</v>
      </c>
      <c r="F293" s="2">
        <v>0.71463251501962433</v>
      </c>
      <c r="G293" s="2">
        <v>0.81535040948517579</v>
      </c>
      <c r="K293" s="4">
        <f t="shared" si="4"/>
        <v>5.3413731307397627E-2</v>
      </c>
      <c r="M293" s="3">
        <v>292</v>
      </c>
    </row>
    <row r="294" spans="1:13">
      <c r="A294" s="1" t="s">
        <v>287</v>
      </c>
      <c r="B294" s="1">
        <v>72</v>
      </c>
      <c r="C294" s="2">
        <v>0.65359230335319374</v>
      </c>
      <c r="D294" s="2">
        <v>0.69480059561407381</v>
      </c>
      <c r="E294" s="2">
        <v>0.72570682367318506</v>
      </c>
      <c r="F294" s="2">
        <v>1.1841496182080695</v>
      </c>
      <c r="G294" s="2">
        <v>0.81456233521213051</v>
      </c>
      <c r="K294" s="4">
        <f t="shared" si="4"/>
        <v>0.12407802891439867</v>
      </c>
      <c r="M294" s="3">
        <v>293</v>
      </c>
    </row>
    <row r="295" spans="1:13">
      <c r="A295" s="1" t="s">
        <v>233</v>
      </c>
      <c r="B295" s="1">
        <v>141</v>
      </c>
      <c r="C295" s="2">
        <v>0.79546902253678053</v>
      </c>
      <c r="D295" s="2">
        <v>0.97752856663547927</v>
      </c>
      <c r="E295" s="2">
        <v>0.73447711865201437</v>
      </c>
      <c r="F295" s="2">
        <v>0.74273165215735948</v>
      </c>
      <c r="G295" s="2">
        <v>0.81255158999540833</v>
      </c>
      <c r="K295" s="4">
        <f t="shared" si="4"/>
        <v>5.6627189970555873E-2</v>
      </c>
      <c r="M295" s="3">
        <v>294</v>
      </c>
    </row>
    <row r="296" spans="1:13">
      <c r="A296" s="1" t="s">
        <v>299</v>
      </c>
      <c r="B296" s="1">
        <v>237</v>
      </c>
      <c r="C296" s="2">
        <v>1.3773794300629636</v>
      </c>
      <c r="D296" s="2">
        <v>0.53477338160225485</v>
      </c>
      <c r="E296" s="2">
        <v>0.63817872696456068</v>
      </c>
      <c r="F296" s="2">
        <v>0.68104377869474664</v>
      </c>
      <c r="G296" s="2">
        <v>0.80784382933113141</v>
      </c>
      <c r="K296" s="4">
        <f t="shared" si="4"/>
        <v>0.19231111289744954</v>
      </c>
      <c r="M296" s="3">
        <v>295</v>
      </c>
    </row>
    <row r="297" spans="1:13">
      <c r="A297" s="1" t="s">
        <v>12</v>
      </c>
      <c r="B297" s="1">
        <v>165</v>
      </c>
      <c r="C297" s="2">
        <v>1.3849413865871849</v>
      </c>
      <c r="D297" s="2">
        <v>0.53675025466427673</v>
      </c>
      <c r="E297" s="2">
        <v>0.59588370067827734</v>
      </c>
      <c r="F297" s="2">
        <v>0.67588525876657701</v>
      </c>
      <c r="G297" s="2">
        <v>0.79836515017407905</v>
      </c>
      <c r="K297" s="4">
        <f t="shared" si="4"/>
        <v>0.19759261454363672</v>
      </c>
      <c r="M297" s="3">
        <v>296</v>
      </c>
    </row>
    <row r="298" spans="1:13">
      <c r="A298" s="1" t="s">
        <v>279</v>
      </c>
      <c r="B298" s="1">
        <v>71</v>
      </c>
      <c r="C298" s="2">
        <v>0.92385329862324816</v>
      </c>
      <c r="D298" s="2">
        <v>1.2648796454377402</v>
      </c>
      <c r="E298" s="2">
        <v>0.55419220254704349</v>
      </c>
      <c r="F298" s="2">
        <v>0.40580742221653981</v>
      </c>
      <c r="G298" s="2">
        <v>0.78718314220614294</v>
      </c>
      <c r="K298" s="4">
        <f t="shared" si="4"/>
        <v>0.19291727471803152</v>
      </c>
      <c r="M298" s="3">
        <v>297</v>
      </c>
    </row>
    <row r="299" spans="1:13">
      <c r="A299" s="1" t="s">
        <v>230</v>
      </c>
      <c r="B299" s="1">
        <v>57</v>
      </c>
      <c r="C299" s="2">
        <v>0.60708554081298371</v>
      </c>
      <c r="D299" s="2">
        <v>0.62549743291428817</v>
      </c>
      <c r="E299" s="2">
        <v>0.94535841810849364</v>
      </c>
      <c r="F299" s="2">
        <v>0.96733959557610449</v>
      </c>
      <c r="G299" s="2">
        <v>0.78632024685296753</v>
      </c>
      <c r="K299" s="4">
        <f t="shared" si="4"/>
        <v>9.834048075472486E-2</v>
      </c>
      <c r="M299" s="3">
        <v>298</v>
      </c>
    </row>
    <row r="300" spans="1:13">
      <c r="A300" s="1" t="s">
        <v>64</v>
      </c>
      <c r="B300" s="1">
        <v>92</v>
      </c>
      <c r="C300" s="2">
        <v>0.94589443215740021</v>
      </c>
      <c r="D300" s="2">
        <v>0.9443683086847785</v>
      </c>
      <c r="E300" s="2">
        <v>0.61827948475591576</v>
      </c>
      <c r="F300" s="2">
        <v>0.61647606157749579</v>
      </c>
      <c r="G300" s="2">
        <v>0.78125457179389746</v>
      </c>
      <c r="K300" s="4">
        <f t="shared" si="4"/>
        <v>9.4615542771434025E-2</v>
      </c>
      <c r="M300" s="3">
        <v>299</v>
      </c>
    </row>
    <row r="301" spans="1:13">
      <c r="A301" s="1" t="s">
        <v>134</v>
      </c>
      <c r="B301" s="1">
        <v>33</v>
      </c>
      <c r="C301" s="2">
        <v>0.94221914449767907</v>
      </c>
      <c r="D301" s="2">
        <v>1.0267764733720424</v>
      </c>
      <c r="E301" s="2">
        <v>0.40105284680583325</v>
      </c>
      <c r="F301" s="2">
        <v>0.72800735354814761</v>
      </c>
      <c r="G301" s="2">
        <v>0.77451395455592553</v>
      </c>
      <c r="K301" s="4">
        <f t="shared" si="4"/>
        <v>0.13946250155270948</v>
      </c>
      <c r="M301" s="3">
        <v>300</v>
      </c>
    </row>
    <row r="302" spans="1:13">
      <c r="A302" s="1" t="s">
        <v>26</v>
      </c>
      <c r="B302" s="1">
        <v>87</v>
      </c>
      <c r="C302" s="2">
        <v>0.92827832985409464</v>
      </c>
      <c r="D302" s="2">
        <v>0.58235902289265551</v>
      </c>
      <c r="E302" s="2">
        <v>0.67901156775289007</v>
      </c>
      <c r="F302" s="2">
        <v>0.87340996261958803</v>
      </c>
      <c r="G302" s="2">
        <v>0.76576472077980706</v>
      </c>
      <c r="K302" s="4">
        <f t="shared" si="4"/>
        <v>8.1220856723442578E-2</v>
      </c>
      <c r="M302" s="3">
        <v>301</v>
      </c>
    </row>
    <row r="303" spans="1:13">
      <c r="A303" s="1" t="s">
        <v>158</v>
      </c>
      <c r="B303" s="1">
        <v>36</v>
      </c>
      <c r="C303" s="2">
        <v>0.55623613949405903</v>
      </c>
      <c r="D303" s="2">
        <v>0.68590284330999196</v>
      </c>
      <c r="E303" s="2">
        <v>0.81682872991781152</v>
      </c>
      <c r="F303" s="2">
        <v>1.0006290098609223</v>
      </c>
      <c r="G303" s="2">
        <v>0.76489918064569618</v>
      </c>
      <c r="K303" s="4">
        <f t="shared" si="4"/>
        <v>9.4888494439768212E-2</v>
      </c>
      <c r="M303" s="3">
        <v>302</v>
      </c>
    </row>
    <row r="304" spans="1:13">
      <c r="A304" s="1" t="s">
        <v>171</v>
      </c>
      <c r="B304" s="1">
        <v>205</v>
      </c>
      <c r="C304" s="2">
        <v>1.0884193495155694</v>
      </c>
      <c r="D304" s="2">
        <v>0.99275558074853787</v>
      </c>
      <c r="E304" s="2">
        <v>0.47564148407603585</v>
      </c>
      <c r="F304" s="2">
        <v>0.48426090243396824</v>
      </c>
      <c r="G304" s="2">
        <v>0.76026932919352785</v>
      </c>
      <c r="K304" s="4">
        <f t="shared" si="4"/>
        <v>0.16302503766241186</v>
      </c>
      <c r="M304" s="3">
        <v>303</v>
      </c>
    </row>
    <row r="305" spans="1:13">
      <c r="A305" s="1" t="s">
        <v>7</v>
      </c>
      <c r="B305" s="1">
        <v>1</v>
      </c>
      <c r="C305" s="2">
        <v>1.1372465992043703</v>
      </c>
      <c r="D305" s="2">
        <v>0.57587191134038629</v>
      </c>
      <c r="E305" s="2">
        <v>0.76162071387938002</v>
      </c>
      <c r="F305" s="2">
        <v>0.50570018547352102</v>
      </c>
      <c r="G305" s="2">
        <v>0.74510985247441441</v>
      </c>
      <c r="K305" s="4">
        <f t="shared" si="4"/>
        <v>0.14142203566307332</v>
      </c>
      <c r="M305" s="3">
        <v>304</v>
      </c>
    </row>
    <row r="306" spans="1:13">
      <c r="A306" s="1" t="s">
        <v>15</v>
      </c>
      <c r="B306" s="1">
        <v>2</v>
      </c>
      <c r="C306" s="2">
        <v>0.56726843541879113</v>
      </c>
      <c r="D306" s="2">
        <v>0.75267595208686389</v>
      </c>
      <c r="E306" s="2">
        <v>0.85374692566036647</v>
      </c>
      <c r="F306" s="2">
        <v>0.76807084820831517</v>
      </c>
      <c r="G306" s="2">
        <v>0.73544054034358419</v>
      </c>
      <c r="K306" s="4">
        <f t="shared" si="4"/>
        <v>6.0304818830992486E-2</v>
      </c>
      <c r="M306" s="3">
        <v>305</v>
      </c>
    </row>
    <row r="307" spans="1:13">
      <c r="A307" s="1" t="s">
        <v>201</v>
      </c>
      <c r="B307" s="1">
        <v>133</v>
      </c>
      <c r="C307" s="2">
        <v>0.63142152215877845</v>
      </c>
      <c r="D307" s="2">
        <v>0.86319439898700123</v>
      </c>
      <c r="E307" s="2">
        <v>0.49670938089453814</v>
      </c>
      <c r="F307" s="2">
        <v>0.73684873043057963</v>
      </c>
      <c r="G307" s="2">
        <v>0.68204350811772441</v>
      </c>
      <c r="K307" s="4">
        <f t="shared" si="4"/>
        <v>7.7851665488233579E-2</v>
      </c>
      <c r="M307" s="3">
        <v>306</v>
      </c>
    </row>
    <row r="308" spans="1:13">
      <c r="A308" s="1" t="s">
        <v>46</v>
      </c>
      <c r="B308" s="1">
        <v>10</v>
      </c>
      <c r="C308" s="2">
        <v>0.81655192472158966</v>
      </c>
      <c r="D308" s="2">
        <v>0.46026115170897358</v>
      </c>
      <c r="E308" s="2">
        <v>0.27363289884187331</v>
      </c>
      <c r="F308" s="2">
        <v>1.1558770494995654</v>
      </c>
      <c r="G308" s="2">
        <v>0.6765807561930004</v>
      </c>
      <c r="K308" s="4">
        <f t="shared" si="4"/>
        <v>0.19546483311682566</v>
      </c>
      <c r="M308" s="3">
        <v>307</v>
      </c>
    </row>
    <row r="309" spans="1:13">
      <c r="A309" s="1" t="s">
        <v>18</v>
      </c>
      <c r="B309" s="1">
        <v>86</v>
      </c>
      <c r="C309" s="2">
        <v>0.71333442472337472</v>
      </c>
      <c r="D309" s="2">
        <v>0.4880977688830278</v>
      </c>
      <c r="E309" s="2">
        <v>0.52222452432567401</v>
      </c>
      <c r="F309" s="2">
        <v>0.89079372199576567</v>
      </c>
      <c r="G309" s="2">
        <v>0.65361260998196058</v>
      </c>
      <c r="K309" s="4">
        <f t="shared" si="4"/>
        <v>9.3309327297499065E-2</v>
      </c>
      <c r="M309" s="3">
        <v>308</v>
      </c>
    </row>
    <row r="310" spans="1:13">
      <c r="A310" s="1" t="s">
        <v>317</v>
      </c>
      <c r="B310" s="1">
        <v>319</v>
      </c>
      <c r="C310" s="2">
        <v>0.568048755835174</v>
      </c>
      <c r="D310" s="2">
        <v>0.73213693260296508</v>
      </c>
      <c r="E310" s="2">
        <v>0.65380808802446699</v>
      </c>
      <c r="F310" s="2">
        <v>0.52310245265756905</v>
      </c>
      <c r="G310" s="2">
        <v>0.61927405728004381</v>
      </c>
      <c r="K310" s="4">
        <f t="shared" si="4"/>
        <v>4.6371360548469166E-2</v>
      </c>
      <c r="M310" s="3">
        <v>309</v>
      </c>
    </row>
    <row r="311" spans="1:13">
      <c r="A311" s="1" t="s">
        <v>135</v>
      </c>
      <c r="B311" s="1">
        <v>37</v>
      </c>
      <c r="C311" s="2">
        <v>0.73060726934312237</v>
      </c>
      <c r="D311" s="2">
        <v>0.50255018774577132</v>
      </c>
      <c r="E311" s="2">
        <v>0.77051727821284566</v>
      </c>
      <c r="F311" s="2">
        <v>0.43983452496606124</v>
      </c>
      <c r="G311" s="2">
        <v>0.61087731506695009</v>
      </c>
      <c r="K311" s="4">
        <f t="shared" si="4"/>
        <v>8.2062264136930865E-2</v>
      </c>
      <c r="M311" s="3">
        <v>310</v>
      </c>
    </row>
    <row r="312" spans="1:13">
      <c r="A312" s="1" t="s">
        <v>320</v>
      </c>
      <c r="B312" s="1">
        <v>156</v>
      </c>
      <c r="C312" s="2">
        <v>0.45586096068411569</v>
      </c>
      <c r="D312" s="2">
        <v>0.5621868524194118</v>
      </c>
      <c r="E312" s="2">
        <v>0.51840559697272104</v>
      </c>
      <c r="F312" s="2">
        <v>0.8686558175237169</v>
      </c>
      <c r="G312" s="2">
        <v>0.60127730689999137</v>
      </c>
      <c r="K312" s="4">
        <f t="shared" si="4"/>
        <v>9.1757363749867052E-2</v>
      </c>
      <c r="M312" s="3">
        <v>311</v>
      </c>
    </row>
    <row r="313" spans="1:13">
      <c r="A313" s="1" t="s">
        <v>240</v>
      </c>
      <c r="B313" s="1">
        <v>138</v>
      </c>
      <c r="C313" s="2">
        <v>0.52861928208569275</v>
      </c>
      <c r="D313" s="2">
        <v>0.77291627970658505</v>
      </c>
      <c r="E313" s="2">
        <v>0.36072936148139934</v>
      </c>
      <c r="F313" s="2">
        <v>0.72868124931644029</v>
      </c>
      <c r="G313" s="2">
        <v>0.59773654314752944</v>
      </c>
      <c r="K313" s="4">
        <f t="shared" si="4"/>
        <v>9.521206861202626E-2</v>
      </c>
      <c r="M313" s="3">
        <v>312</v>
      </c>
    </row>
    <row r="314" spans="1:13">
      <c r="A314" s="1" t="s">
        <v>199</v>
      </c>
      <c r="B314" s="1">
        <v>53</v>
      </c>
      <c r="C314" s="2">
        <v>0.29508881035624079</v>
      </c>
      <c r="D314" s="2">
        <v>0.82863490083813462</v>
      </c>
      <c r="E314" s="2">
        <v>0.62114456371173521</v>
      </c>
      <c r="F314" s="2">
        <v>0.63226011209200894</v>
      </c>
      <c r="G314" s="2">
        <v>0.59428209674952992</v>
      </c>
      <c r="K314" s="4">
        <f t="shared" si="4"/>
        <v>0.11052970233820163</v>
      </c>
      <c r="M314" s="3">
        <v>313</v>
      </c>
    </row>
    <row r="315" spans="1:13">
      <c r="A315" s="1" t="s">
        <v>175</v>
      </c>
      <c r="B315" s="1">
        <v>46</v>
      </c>
      <c r="C315" s="2">
        <v>0.63751925434811141</v>
      </c>
      <c r="D315" s="2">
        <v>0.76640105854194163</v>
      </c>
      <c r="E315" s="2">
        <v>0.37170066519871087</v>
      </c>
      <c r="F315" s="2">
        <v>0.52474770690440509</v>
      </c>
      <c r="G315" s="2">
        <v>0.57509217124829226</v>
      </c>
      <c r="K315" s="4">
        <f t="shared" si="4"/>
        <v>8.3864424760580022E-2</v>
      </c>
      <c r="M315" s="3">
        <v>314</v>
      </c>
    </row>
    <row r="316" spans="1:13">
      <c r="A316" s="1" t="s">
        <v>296</v>
      </c>
      <c r="B316" s="1">
        <v>153</v>
      </c>
      <c r="C316" s="2">
        <v>0.92878903743647445</v>
      </c>
      <c r="D316" s="2">
        <v>0.60121929650005412</v>
      </c>
      <c r="E316" s="2">
        <v>0.35435545533385387</v>
      </c>
      <c r="F316" s="2">
        <v>0.36859759128981495</v>
      </c>
      <c r="G316" s="2">
        <v>0.56324034514004939</v>
      </c>
      <c r="K316" s="4">
        <f t="shared" si="4"/>
        <v>0.13434623986853941</v>
      </c>
      <c r="M316" s="3">
        <v>315</v>
      </c>
    </row>
    <row r="317" spans="1:13">
      <c r="A317" s="1" t="s">
        <v>203</v>
      </c>
      <c r="B317" s="1">
        <v>213</v>
      </c>
      <c r="C317" s="2">
        <v>0.4924234893217172</v>
      </c>
      <c r="D317" s="2">
        <v>0.36135970285790181</v>
      </c>
      <c r="E317" s="2">
        <v>0.69497690924203048</v>
      </c>
      <c r="F317" s="2">
        <v>0.68067901001852094</v>
      </c>
      <c r="G317" s="2">
        <v>0.55735977786004254</v>
      </c>
      <c r="K317" s="4">
        <f t="shared" si="4"/>
        <v>7.9988988221265822E-2</v>
      </c>
      <c r="M317" s="3">
        <v>316</v>
      </c>
    </row>
    <row r="318" spans="1:13">
      <c r="A318" s="1" t="s">
        <v>65</v>
      </c>
      <c r="B318" s="1">
        <v>96</v>
      </c>
      <c r="C318" s="2">
        <v>0.43483396894724752</v>
      </c>
      <c r="D318" s="2">
        <v>0.41356607273809659</v>
      </c>
      <c r="E318" s="2">
        <v>0.60372635867382607</v>
      </c>
      <c r="F318" s="2">
        <v>0.76010862297925763</v>
      </c>
      <c r="G318" s="2">
        <v>0.55305875583460695</v>
      </c>
      <c r="K318" s="4">
        <f t="shared" si="4"/>
        <v>8.1072067905719594E-2</v>
      </c>
      <c r="M318" s="3">
        <v>317</v>
      </c>
    </row>
    <row r="319" spans="1:13">
      <c r="A319" s="1" t="s">
        <v>85</v>
      </c>
      <c r="B319" s="1">
        <v>19</v>
      </c>
      <c r="C319" s="2">
        <v>0.90573646861091173</v>
      </c>
      <c r="D319" s="2">
        <v>0.40299996498984264</v>
      </c>
      <c r="E319" s="2">
        <v>0.45591952275096276</v>
      </c>
      <c r="F319" s="2">
        <v>0.33354307360001378</v>
      </c>
      <c r="G319" s="2">
        <v>0.52454975748793276</v>
      </c>
      <c r="K319" s="4">
        <f t="shared" si="4"/>
        <v>0.12950911267905463</v>
      </c>
      <c r="M319" s="3">
        <v>318</v>
      </c>
    </row>
    <row r="320" spans="1:13">
      <c r="A320" s="1" t="s">
        <v>129</v>
      </c>
      <c r="B320" s="1">
        <v>112</v>
      </c>
      <c r="C320" s="2">
        <v>0.25263252137764203</v>
      </c>
      <c r="D320" s="2">
        <v>0.42306429896116188</v>
      </c>
      <c r="E320" s="2">
        <v>0.35857658435420714</v>
      </c>
      <c r="F320" s="2">
        <v>0.8376286307847598</v>
      </c>
      <c r="G320" s="2">
        <v>0.46797550886944267</v>
      </c>
      <c r="K320" s="4">
        <f t="shared" si="4"/>
        <v>0.12812792249159632</v>
      </c>
      <c r="M320" s="3">
        <v>319</v>
      </c>
    </row>
    <row r="321" spans="1:13">
      <c r="A321" s="1" t="s">
        <v>224</v>
      </c>
      <c r="B321" s="1">
        <v>132</v>
      </c>
      <c r="C321" s="2">
        <v>0.41924515234867693</v>
      </c>
      <c r="D321" s="2">
        <v>0.22065305827305962</v>
      </c>
      <c r="E321" s="2">
        <v>0.39964722079148968</v>
      </c>
      <c r="F321" s="2">
        <v>0.27814017842732364</v>
      </c>
      <c r="G321" s="2">
        <v>0.32942140246013746</v>
      </c>
      <c r="K321" s="4">
        <f t="shared" si="4"/>
        <v>4.7836778249802432E-2</v>
      </c>
      <c r="M321" s="3">
        <v>320</v>
      </c>
    </row>
    <row r="322" spans="1:13">
      <c r="A322" s="1" t="s">
        <v>291</v>
      </c>
      <c r="B322" s="1">
        <v>232</v>
      </c>
      <c r="C322" s="2">
        <v>0.34563804480740118</v>
      </c>
      <c r="D322" s="2">
        <v>0.46637324154636955</v>
      </c>
      <c r="E322" s="2">
        <v>0.23831804154917602</v>
      </c>
      <c r="F322" s="2">
        <v>0.19062031323959697</v>
      </c>
      <c r="G322" s="2">
        <v>0.3102374102856359</v>
      </c>
      <c r="K322" s="4">
        <f t="shared" si="4"/>
        <v>6.1313571250034289E-2</v>
      </c>
      <c r="M322" s="3">
        <v>321</v>
      </c>
    </row>
    <row r="323" spans="1:13">
      <c r="A323" s="1">
        <v>0</v>
      </c>
      <c r="B323" s="1">
        <v>0</v>
      </c>
      <c r="C323" s="2">
        <v>0</v>
      </c>
      <c r="D323" s="2">
        <v>0</v>
      </c>
      <c r="E323" s="2">
        <v>0</v>
      </c>
      <c r="F323" s="2">
        <v>0</v>
      </c>
      <c r="G323" s="2">
        <v>0</v>
      </c>
      <c r="K323" s="4">
        <f t="shared" ref="K323" si="5">STDEV(C323:F323)/SQRT(4)</f>
        <v>0</v>
      </c>
      <c r="M323" s="3">
        <v>322</v>
      </c>
    </row>
  </sheetData>
  <autoFilter ref="A1:G1">
    <sortState ref="A2:G323">
      <sortCondition descending="1" ref="G1:G323"/>
    </sortState>
  </autoFilter>
  <mergeCells count="1">
    <mergeCell ref="H2:J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nnflavin A</vt:lpstr>
      <vt:lpstr>Cannflavin B</vt:lpstr>
    </vt:vector>
  </TitlesOfParts>
  <Company>UNC Chapel Hi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P</dc:creator>
  <cp:lastModifiedBy>Jasmin Lalonde</cp:lastModifiedBy>
  <dcterms:created xsi:type="dcterms:W3CDTF">2018-01-11T20:11:07Z</dcterms:created>
  <dcterms:modified xsi:type="dcterms:W3CDTF">2019-05-07T20:40:45Z</dcterms:modified>
</cp:coreProperties>
</file>